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urenstopfer/Dropbox (MIT)/WhiteLabData/Boost/SuppTables/"/>
    </mc:Choice>
  </mc:AlternateContent>
  <xr:revisionPtr revIDLastSave="0" documentId="13_ncr:1_{B9E02634-F76B-F043-B8CE-1613BCD1F41F}" xr6:coauthVersionLast="46" xr6:coauthVersionMax="46" xr10:uidLastSave="{00000000-0000-0000-0000-000000000000}"/>
  <bookViews>
    <workbookView xWindow="5980" yWindow="2860" windowWidth="27240" windowHeight="16440" xr2:uid="{97F358D1-C031-514A-A994-AB497AEBD63E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84" uniqueCount="214">
  <si>
    <t>No-boost</t>
  </si>
  <si>
    <t>PV-boost, 0s-2 included</t>
  </si>
  <si>
    <t>PV-boost, 0s-2 excluded</t>
  </si>
  <si>
    <t>Sequence</t>
  </si>
  <si>
    <t>Modifications</t>
  </si>
  <si>
    <t>Master Protein Descriptions</t>
  </si>
  <si>
    <t>0s-1</t>
  </si>
  <si>
    <t>0s-2</t>
  </si>
  <si>
    <t>0s-3</t>
  </si>
  <si>
    <t>30s-1</t>
  </si>
  <si>
    <t>30s-2</t>
  </si>
  <si>
    <t>30s-3</t>
  </si>
  <si>
    <t>2s-1</t>
  </si>
  <si>
    <t>2s-2</t>
  </si>
  <si>
    <t>2s-3</t>
  </si>
  <si>
    <t>ALDYYMLR</t>
  </si>
  <si>
    <t>N-Term(TMT6plex); Y4(Phospho)</t>
  </si>
  <si>
    <t>Talin-1 OS=Homo sapiens OX=9606 GN=TLN1 PE=1 SV=3</t>
  </si>
  <si>
    <t>N-Term(TMT6plex); Y4(Phospho); M6(Oxidation)</t>
  </si>
  <si>
    <t>ALELDSNLYR</t>
  </si>
  <si>
    <t>N-Term(TMT6plex); Y9(Phospho)</t>
  </si>
  <si>
    <t>Myosin-9 OS=Homo sapiens OX=9606 GN=MYH9 PE=1 SV=4</t>
  </si>
  <si>
    <t>ALYEAGER</t>
  </si>
  <si>
    <t>N-Term(TMT6plex); Y3(Phospho)</t>
  </si>
  <si>
    <t>Annexin A1 OS=Homo sapiens OX=9606 GN=ANXA1 PE=1 SV=2</t>
  </si>
  <si>
    <t>AVCSTYLQSR</t>
  </si>
  <si>
    <t>N-Term(TMT6plex); C3(Carbamidomethyl); Y6(Phospho)</t>
  </si>
  <si>
    <t>Homeodomain-interacting protein kinase 2 OS=Homo sapiens OX=9606 GN=HIPK2 PE=1 SV=2</t>
  </si>
  <si>
    <t>AVLYADYR</t>
  </si>
  <si>
    <t>N-Term(TMT6plex); Y7(Phospho)</t>
  </si>
  <si>
    <t>Kin of IRRE-like protein 1 OS=Homo sapiens OX=9606 GN=KIRREL1 PE=1 SV=2</t>
  </si>
  <si>
    <t>CSPSGDSEGGEYCSILDCCPGSPVAK</t>
  </si>
  <si>
    <t>N-Term(TMT6plex); C1(Carbamidomethyl); Y12(Phospho); C13(Carbamidomethyl); C18(Carbamidomethyl); C19(Carbamidomethyl); S22(Phospho); K26(TMT6plex)</t>
  </si>
  <si>
    <t>Inactive tyrosine-protein kinase PRAG1 OS=Homo sapiens OX=9606 GN=PRAG1 PE=1 SV=4</t>
  </si>
  <si>
    <t>DGVYDVPLHNPPDAK</t>
  </si>
  <si>
    <t>N-Term(TMT6plex); Y4(Phospho); K15(TMT6plex)</t>
  </si>
  <si>
    <t>Enhancer of filamentation 1 OS=Homo sapiens OX=9606 GN=NEDD9 PE=1 SV=1</t>
  </si>
  <si>
    <t>DHLEGLYAK</t>
  </si>
  <si>
    <t>N-Term(TMT6plex); Y7(Phospho); K9(TMT6plex)</t>
  </si>
  <si>
    <t>Partitioning defective 3 homolog B OS=Homo sapiens OX=9606 GN=PARD3B PE=1 SV=2</t>
  </si>
  <si>
    <t>DKVTIADDYSDPFDAK</t>
  </si>
  <si>
    <t>N-Term(TMT6plex); K2(TMT6plex); Y9(Phospho); K16(TMT6plex)</t>
  </si>
  <si>
    <t>SH2 domain-containing adapter protein B OS=Homo sapiens OX=9606 GN=SHB PE=1 SV=2</t>
  </si>
  <si>
    <t>DPHLLDPTVEYVK</t>
  </si>
  <si>
    <t>N-Term(TMT6plex); Y11(Phospho); K13(TMT6plex)</t>
  </si>
  <si>
    <t>Breast cancer anti-estrogen resistance protein 3 OS=Homo sapiens OX=9606 GN=BCAR3 PE=1 SV=1</t>
  </si>
  <si>
    <t>DVDAAYMSK</t>
  </si>
  <si>
    <t>N-Term(TMT6plex); Y6(Phospho); K9(TMT6plex)</t>
  </si>
  <si>
    <t>Keratin, type II cytoskeletal 7 OS=Homo sapiens OX=9606 GN=KRT7 PE=1 SV=5</t>
  </si>
  <si>
    <t>DVDEAYMNKVELESR</t>
  </si>
  <si>
    <t>Keratin, type II cytoskeletal 8 OS=Homo sapiens OX=9606 GN=KRT8 PE=1 SV=7</t>
  </si>
  <si>
    <t>DYEIQR</t>
  </si>
  <si>
    <t>N-Term(TMT6plex); Y2(Phospho)</t>
  </si>
  <si>
    <t>Focal adhesion kinase 1 OS=Homo sapiens OX=9606 GN=PTK2 PE=1 SV=2</t>
  </si>
  <si>
    <t>EATQPEPIYAESTK</t>
  </si>
  <si>
    <t>N-Term(TMT6plex); Y9(Phospho); K14(TMT6plex)</t>
  </si>
  <si>
    <t>EATQPEPIYAESTKR</t>
  </si>
  <si>
    <t>EEDEHPYELLLTAETK</t>
  </si>
  <si>
    <t>N-Term(TMT6plex); Y7(Phospho); K16(TMT6plex)</t>
  </si>
  <si>
    <t>Ankyrin repeat and SAM domain-containing protein 1A OS=Homo sapiens OX=9606 GN=ANKS1A PE=1 SV=4</t>
  </si>
  <si>
    <t>EENPYAR</t>
  </si>
  <si>
    <t>N-Term(TMT6plex); Y5(Phospho)</t>
  </si>
  <si>
    <t>Pituitary tumor-transforming gene 1 protein-interacting protein OS=Homo sapiens OX=9606 GN=PTTG1IP PE=1 SV=1</t>
  </si>
  <si>
    <t>EKDYDFPPPMR</t>
  </si>
  <si>
    <t>N-Term(TMT6plex); K2(TMT6plex); Y4(Phospho)</t>
  </si>
  <si>
    <t>ELFDDPSYVNVQNLDK</t>
  </si>
  <si>
    <t>N-Term(TMT6plex); Y8(Phospho); K16(TMT6plex)</t>
  </si>
  <si>
    <t>SHC-transforming protein 1 OS=Homo sapiens OX=9606 GN=SHC1 PE=1 SV=4</t>
  </si>
  <si>
    <t>ELGEYGFHEYTEVK</t>
  </si>
  <si>
    <t>N-Term(TMT6plex); Y5(Phospho); K14(TMT6plex)</t>
  </si>
  <si>
    <t>Retinal dehydrogenase 1 OS=Homo sapiens OX=9606 GN=ALDH1A1 PE=1 SV=2</t>
  </si>
  <si>
    <t>ENPYEDVDLK</t>
  </si>
  <si>
    <t>N-Term(TMT6plex); Y4(Phospho); K10(TMT6plex)</t>
  </si>
  <si>
    <t>DENN domain-containing protein 2B OS=Homo sapiens OX=9606 GN=DENND2B PE=1 SV=3</t>
  </si>
  <si>
    <t>EPPPPYVSA</t>
  </si>
  <si>
    <t>N-Term(TMT6plex); Y6(Phospho)</t>
  </si>
  <si>
    <t>Lysosomal-associated transmembrane protein 4B OS=Homo sapiens OX=9606 GN=LAPTM4B PE=1 SV=2</t>
  </si>
  <si>
    <t>ESMCSTPAFPVSPETPYVK</t>
  </si>
  <si>
    <t>N-Term(TMT6plex); C4(Carbamidomethyl); Y17(Phospho); K19(TMT6plex)</t>
  </si>
  <si>
    <t>Tensin-3 OS=Homo sapiens OX=9606 GN=TNS3 PE=1 SV=2</t>
  </si>
  <si>
    <t>EVCDGWSLPNPEYYTLR</t>
  </si>
  <si>
    <t>N-Term(TMT6plex); C3(Carbamidomethyl); Y13(Phospho)</t>
  </si>
  <si>
    <t>Engulfment and cell motility protein 2 OS=Homo sapiens OX=9606 GN=ELMO2 PE=1 SV=2</t>
  </si>
  <si>
    <t>EVYFAER</t>
  </si>
  <si>
    <t>Cysteine-rich protein 1 OS=Homo sapiens OX=9606 GN=CRIP1 PE=1 SV=3</t>
  </si>
  <si>
    <t>EYDQLYEEYTR</t>
  </si>
  <si>
    <t>Phosphatidylinositol 3-kinase regulatory subunit beta OS=Homo sapiens OX=9606 GN=PIK3R2 PE=1 SV=2</t>
  </si>
  <si>
    <t>EYDRLYEEYTR</t>
  </si>
  <si>
    <t>Phosphatidylinositol 3-kinase regulatory subunit alpha OS=Homo sapiens OX=9606 GN=PIK3R1 PE=1 SV=2</t>
  </si>
  <si>
    <t>FSGFYSMQK</t>
  </si>
  <si>
    <t>N-Term(TMT6plex); Y5(Phospho); K9(TMT6plex)</t>
  </si>
  <si>
    <t>Cysteine-rich motor neuron 1 protein OS=Homo sapiens OX=9606 GN=CRIM1 PE=1 SV=1</t>
  </si>
  <si>
    <t>GEPNVSYICSR</t>
  </si>
  <si>
    <t>N-Term(TMT6plex); Y7(Phospho); C9(Carbamidomethyl)</t>
  </si>
  <si>
    <t>Glycogen synthase kinase-3 alpha OS=Homo sapiens OX=9606 GN=GSK3A PE=1 SV=2</t>
  </si>
  <si>
    <t>N-Term(TMT6plex); Y7(Phospho); C9(Carbamidomethyl); S10(Phospho)</t>
  </si>
  <si>
    <t>GESAGYMEPYEAQR</t>
  </si>
  <si>
    <t>IADPEHDHTGFLTEYVATR</t>
  </si>
  <si>
    <t>N-Term(TMT6plex); Y15(Phospho)</t>
  </si>
  <si>
    <t>Mitogen-activated protein kinase 3 OS=Homo sapiens OX=9606 GN=MAPK3 PE=1 SV=4</t>
  </si>
  <si>
    <t>IEGVYAR</t>
  </si>
  <si>
    <t>60S ribosomal protein L35a OS=Homo sapiens OX=9606 GN=RPL35A PE=1 SV=2</t>
  </si>
  <si>
    <t>IGEGTYGVVYK</t>
  </si>
  <si>
    <t>N-Term(TMT6plex); T5(Phospho); Y6(Phospho); K11(TMT6plex)</t>
  </si>
  <si>
    <t>Cyclin-dependent kinase 2 OS=Homo sapiens OX=9606 GN=CDK2 PE=1 SV=2</t>
  </si>
  <si>
    <t>N-Term(TMT6plex); Y6(Phospho); K11(TMT6plex)</t>
  </si>
  <si>
    <t>IGITNHDEYSLVR</t>
  </si>
  <si>
    <t>IQNTGDYYDLYGGEK</t>
  </si>
  <si>
    <t>N-Term(TMT6plex); Y7(Phospho); K15(TMT6plex)</t>
  </si>
  <si>
    <t>Tyrosine-protein phosphatase non-receptor type 11 OS=Homo sapiens OX=9606 GN=PTPN11 PE=1 SV=3</t>
  </si>
  <si>
    <t>IYNGDYYR</t>
  </si>
  <si>
    <t>Tyrosine-protein kinase receptor UFO OS=Homo sapiens OX=9606 GN=AXL PE=1 SV=4</t>
  </si>
  <si>
    <t>IYQYIQSR</t>
  </si>
  <si>
    <t>Dual specificity tyrosine-phosphorylation-regulated kinase 1A OS=Homo sapiens OX=9606 GN=DYRK1A PE=1 SV=2</t>
  </si>
  <si>
    <t>KLSLGQYDNDAGGQLPFSK</t>
  </si>
  <si>
    <t>N-Term(TMT6plex); K1(TMT6plex); S3(Phospho); Y7(Phospho); K19(TMT6plex)</t>
  </si>
  <si>
    <t>N-Term(TMT6plex); K1(TMT6plex); Y7(Phospho); K19(TMT6plex)</t>
  </si>
  <si>
    <t>KVYNDGYDDDNYDYIVK</t>
  </si>
  <si>
    <t>N-Term(TMT6plex); K1(TMT6plex); Y12(Phospho); K17(TMT6plex)</t>
  </si>
  <si>
    <t>LASYLDR</t>
  </si>
  <si>
    <t>Keratin, type I cytoskeletal 18 OS=Homo sapiens OX=9606 GN=KRT18 PE=1 SV=2</t>
  </si>
  <si>
    <t>LCDFGSASHVADNDITPYLVSR</t>
  </si>
  <si>
    <t>N-Term(TMT6plex); C2(Carbamidomethyl); Y18(Phospho)</t>
  </si>
  <si>
    <t>Serine/threonine-protein kinase PRP4 homolog OS=Homo sapiens OX=9606 GN=PRPF4B PE=1 SV=3</t>
  </si>
  <si>
    <t>LIEDNEYTAR</t>
  </si>
  <si>
    <t>Tyrosine-protein kinase Yes OS=Homo sapiens OX=9606 GN=YES1 PE=1 SV=3</t>
  </si>
  <si>
    <t>LMYQELK</t>
  </si>
  <si>
    <t>N-Term(TMT6plex); Y3(Phospho); K7(TMT6plex)</t>
  </si>
  <si>
    <t>5'-3' exonuclease PLD3 OS=Homo sapiens OX=9606 GN=PLD3 PE=1 SV=1</t>
  </si>
  <si>
    <t>LSEAYSR</t>
  </si>
  <si>
    <t>LSSFTSYENPT</t>
  </si>
  <si>
    <t>Protein-tyrosine kinase 6 OS=Homo sapiens OX=9606 GN=PTK6 PE=1 SV=1</t>
  </si>
  <si>
    <t>LYDLNMPAYVK</t>
  </si>
  <si>
    <t>N-Term(TMT6plex); Y2(Phospho); K11(TMT6plex)</t>
  </si>
  <si>
    <t>Cytoplasmic protein NCK1 OS=Homo sapiens OX=9606 GN=NCK1 PE=1 SV=1</t>
  </si>
  <si>
    <t>LYEEYTR</t>
  </si>
  <si>
    <t>LYEWISIDKDEAGAK</t>
  </si>
  <si>
    <t>N-Term(TMT6plex); Y2(Phospho); K9(TMT6plex); K15(TMT6plex)</t>
  </si>
  <si>
    <t>Phosphatidylinositol 3,4,5-trisphosphate 5-phosphatase 2 OS=Homo sapiens OX=9606 GN=INPPL1 PE=1 SV=2</t>
  </si>
  <si>
    <t>MQNHGYENPTYK</t>
  </si>
  <si>
    <t>N-Term(TMT6plex); Y11(Phospho); K12(TMT6plex)</t>
  </si>
  <si>
    <t>Amyloid-like protein 2 OS=Homo sapiens OX=9606 GN=APLP2 PE=1 SV=2</t>
  </si>
  <si>
    <t>N-Term(TMT6plex); Y6(Phospho); K12(TMT6plex)</t>
  </si>
  <si>
    <t>NGDVSQFPYVEFTGR</t>
  </si>
  <si>
    <t>Transmembrane protein 106B OS=Homo sapiens OX=9606 GN=TMEM106B PE=1 SV=2</t>
  </si>
  <si>
    <t>NSFNNPAYYVLEGVPHQLLPPEPPSPAR</t>
  </si>
  <si>
    <t>N-Term(TMT6plex); Y8(Phospho)</t>
  </si>
  <si>
    <t>NSYVAGQYDDAASYQR</t>
  </si>
  <si>
    <t>Glucose-6-phosphate 1-dehydrogenase OS=Homo sapiens OX=9606 GN=G6PD PE=1 SV=4</t>
  </si>
  <si>
    <t>QASEQNWANYSAEQNR</t>
  </si>
  <si>
    <t>N-Term(TMT6plex); Y10(Phospho)</t>
  </si>
  <si>
    <t>Gap junction alpha-1 protein OS=Homo sapiens OX=9606 GN=GJA1 PE=1 SV=2</t>
  </si>
  <si>
    <t>QSPEDVYFSK</t>
  </si>
  <si>
    <t>N-Term(TMT6plex); Y7(Phospho); K10(TMT6plex)</t>
  </si>
  <si>
    <t>Ephrin type-A receptor 2 OS=Homo sapiens OX=9606 GN=EPHA2 PE=1 SV=2</t>
  </si>
  <si>
    <t>QVVESAYEVIK</t>
  </si>
  <si>
    <t>N-Term(TMT6plex); Y7(Phospho); K11(TMT6plex)</t>
  </si>
  <si>
    <t>L-lactate dehydrogenase A chain OS=Homo sapiens OX=9606 GN=LDHA PE=1 SV=2</t>
  </si>
  <si>
    <t>RPPGLEYCYNPSHNPEEQLSSK</t>
  </si>
  <si>
    <t>N-Term(TMT6plex); Y7(Phospho); C8(Carbamidomethyl); K22(TMT6plex)</t>
  </si>
  <si>
    <t>Fibroblast growth factor receptor 1 OS=Homo sapiens OX=9606 GN=FGFR1 PE=1 SV=3</t>
  </si>
  <si>
    <t>RVPCAYDK</t>
  </si>
  <si>
    <t>N-Term(TMT6plex); C4(Carbamidomethyl); Y6(Phospho); K8(TMT6plex)</t>
  </si>
  <si>
    <t>Crk-like protein OS=Homo sapiens OX=9606 GN=CRKL PE=1 SV=1</t>
  </si>
  <si>
    <t>RVPNAYDK</t>
  </si>
  <si>
    <t>N-Term(TMT6plex); Y6(Phospho); K8(TMT6plex)</t>
  </si>
  <si>
    <t>Adapter molecule crk OS=Homo sapiens OX=9606 GN=CRK PE=1 SV=2</t>
  </si>
  <si>
    <t>SFLDSGYR</t>
  </si>
  <si>
    <t>Vinculin OS=Homo sapiens OX=9606 GN=VCL PE=1 SV=4</t>
  </si>
  <si>
    <t>SHYADVDPENQNFLLESNLGK</t>
  </si>
  <si>
    <t>N-Term(TMT6plex); Y3(Phospho); K21(TMT6plex)</t>
  </si>
  <si>
    <t>Sodium-coupled neutral amino acid transporter 2 OS=Homo sapiens OX=9606 GN=SLC38A2 PE=1 SV=2</t>
  </si>
  <si>
    <t>SYGEEDFEYHR</t>
  </si>
  <si>
    <t>Anion exchange protein 2 OS=Homo sapiens OX=9606 GN=SLC4A2 PE=1 SV=4</t>
  </si>
  <si>
    <t>THAVSVSETDDYAEIIDEEDTYTMPSTR</t>
  </si>
  <si>
    <t>N-Term(TMT6plex); Y12(Phospho)</t>
  </si>
  <si>
    <t>TLSEVDYAPAGPAR</t>
  </si>
  <si>
    <t>VADPDHDHTGFLTEYVATR</t>
  </si>
  <si>
    <t>Mitogen-activated protein kinase 1 OS=Homo sapiens OX=9606 GN=MAPK1 PE=1 SV=3</t>
  </si>
  <si>
    <t>VDYVVVDQQK</t>
  </si>
  <si>
    <t>N-Term(TMT6plex); Y3(Phospho); K10(TMT6plex)</t>
  </si>
  <si>
    <t>GRB2-associated-binding protein 1 OS=Homo sapiens OX=9606 GN=GAB1 PE=1 SV=2</t>
  </si>
  <si>
    <t>VGEEEHVYSFPNK</t>
  </si>
  <si>
    <t>N-Term(TMT6plex); Y8(Phospho); K13(TMT6plex)</t>
  </si>
  <si>
    <t>Paxillin OS=Homo sapiens OX=9606 GN=PXN PE=1 SV=3</t>
  </si>
  <si>
    <t>VGFQYEGTYK</t>
  </si>
  <si>
    <t>N-Term(TMT6plex); Y9(Phospho); K10(TMT6plex)</t>
  </si>
  <si>
    <t>VIEDDPEAVYTTTGGK</t>
  </si>
  <si>
    <t>N-Term(TMT6plex); Y10(Phospho); K16(TMT6plex)</t>
  </si>
  <si>
    <t>Ephrin type-A receptor 7 OS=Homo sapiens OX=9606 GN=EPHA7 PE=1 SV=3</t>
  </si>
  <si>
    <t>VIYDFIEK</t>
  </si>
  <si>
    <t>N-Term(TMT6plex); Y3(Phospho); K8(TMT6plex)</t>
  </si>
  <si>
    <t>Neural Wiskott-Aldrich syndrome protein OS=Homo sapiens OX=9606 GN=WASL PE=1 SV=2</t>
  </si>
  <si>
    <t>VQPNEAVYTK</t>
  </si>
  <si>
    <t>N-Term(TMT6plex); Y8(Phospho); K10(TMT6plex)</t>
  </si>
  <si>
    <t>VTIADDYSDPFDAK</t>
  </si>
  <si>
    <t>N-Term(TMT6plex); Y7(Phospho); K14(TMT6plex)</t>
  </si>
  <si>
    <t>WDSYENLSADGEVLHTQGPVDGSLYAK</t>
  </si>
  <si>
    <t>N-Term(TMT6plex); S3(Phospho); Y25(Phospho); K27(TMT6plex)</t>
  </si>
  <si>
    <t>YCRPESQEHPEADPGSAAPYLK</t>
  </si>
  <si>
    <t>N-Term(TMT6plex); C2(Carbamidomethyl); Y20(Phospho); K22(TMT6plex)</t>
  </si>
  <si>
    <t>Signal transducer and activator of transcription 3 OS=Homo sapiens OX=9606 GN=STAT3 PE=1 SV=2</t>
  </si>
  <si>
    <t>YIEDEDYYK</t>
  </si>
  <si>
    <t>Protein-tyrosine kinase 2-beta OS=Homo sapiens OX=9606 GN=PTK2B PE=1 SV=2</t>
  </si>
  <si>
    <t>YLDIPK</t>
  </si>
  <si>
    <t>N-Term(TMT6plex); Y1(Phospho); K6(TMT6plex)</t>
  </si>
  <si>
    <t>Alpha-actinin-1 OS=Homo sapiens OX=9606 GN=ACTN1 PE=1 SV=2</t>
  </si>
  <si>
    <t>YLDPEYIDR</t>
  </si>
  <si>
    <t>Dynactin subunit 3 OS=Homo sapiens OX=9606 GN=DCTN3 PE=1 SV=1</t>
  </si>
  <si>
    <t>YMEDSTYYK</t>
  </si>
  <si>
    <t>N-Term(TMT6plex); M2(Oxidation); Y7(Phospho); K9(TMT6plex)</t>
  </si>
  <si>
    <t>YQEVWTSSTSPR</t>
  </si>
  <si>
    <t>N-Term(TMT6plex); Y1(Phospho)</t>
  </si>
  <si>
    <t>Inactive tyrosine-protein kinase PEAK1 OS=Homo sapiens OX=9606 GN=PEAK1 PE=1 SV=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640AEE-9960-8D44-B289-DD9636949A0D}">
  <dimension ref="A1:AF86"/>
  <sheetViews>
    <sheetView tabSelected="1" zoomScale="39" workbookViewId="0">
      <selection activeCell="AC33" sqref="AC33"/>
    </sheetView>
  </sheetViews>
  <sheetFormatPr baseColWidth="10" defaultRowHeight="16" x14ac:dyDescent="0.2"/>
  <sheetData>
    <row r="1" spans="1:32" x14ac:dyDescent="0.2">
      <c r="D1" s="1" t="s">
        <v>0</v>
      </c>
      <c r="E1" s="1"/>
      <c r="F1" s="1"/>
      <c r="G1" s="1"/>
      <c r="H1" s="1"/>
      <c r="I1" s="1"/>
      <c r="J1" s="1"/>
      <c r="K1" s="1"/>
      <c r="L1" s="1"/>
      <c r="N1" s="1" t="s">
        <v>1</v>
      </c>
      <c r="O1" s="1"/>
      <c r="P1" s="1"/>
      <c r="Q1" s="1"/>
      <c r="R1" s="1"/>
      <c r="S1" s="1"/>
      <c r="T1" s="1"/>
      <c r="U1" s="1"/>
      <c r="V1" s="1"/>
      <c r="X1" s="1" t="s">
        <v>2</v>
      </c>
      <c r="Y1" s="1"/>
      <c r="Z1" s="1"/>
      <c r="AA1" s="1"/>
      <c r="AB1" s="1"/>
      <c r="AC1" s="1"/>
      <c r="AD1" s="1"/>
      <c r="AE1" s="1"/>
      <c r="AF1" s="1"/>
    </row>
    <row r="2" spans="1:32" x14ac:dyDescent="0.2">
      <c r="A2" s="2" t="s">
        <v>3</v>
      </c>
      <c r="B2" s="2" t="s">
        <v>4</v>
      </c>
      <c r="C2" s="2" t="s">
        <v>5</v>
      </c>
      <c r="D2" s="2" t="s">
        <v>6</v>
      </c>
      <c r="E2" s="2" t="s">
        <v>7</v>
      </c>
      <c r="F2" s="2" t="s">
        <v>8</v>
      </c>
      <c r="G2" s="2" t="s">
        <v>9</v>
      </c>
      <c r="H2" s="2" t="s">
        <v>10</v>
      </c>
      <c r="I2" s="2" t="s">
        <v>11</v>
      </c>
      <c r="J2" s="2" t="s">
        <v>12</v>
      </c>
      <c r="K2" s="2" t="s">
        <v>13</v>
      </c>
      <c r="L2" s="2" t="s">
        <v>14</v>
      </c>
      <c r="M2" s="2"/>
      <c r="N2" s="2" t="s">
        <v>6</v>
      </c>
      <c r="O2" s="2" t="s">
        <v>7</v>
      </c>
      <c r="P2" s="2" t="s">
        <v>8</v>
      </c>
      <c r="Q2" s="2" t="s">
        <v>9</v>
      </c>
      <c r="R2" s="2" t="s">
        <v>10</v>
      </c>
      <c r="S2" s="2" t="s">
        <v>11</v>
      </c>
      <c r="T2" s="2" t="s">
        <v>12</v>
      </c>
      <c r="U2" s="2" t="s">
        <v>13</v>
      </c>
      <c r="V2" s="2" t="s">
        <v>14</v>
      </c>
      <c r="W2" s="2"/>
      <c r="X2" s="2" t="s">
        <v>6</v>
      </c>
      <c r="Y2" s="2" t="s">
        <v>8</v>
      </c>
      <c r="Z2" s="2" t="s">
        <v>9</v>
      </c>
      <c r="AA2" s="2" t="s">
        <v>10</v>
      </c>
      <c r="AB2" s="2" t="s">
        <v>11</v>
      </c>
      <c r="AC2" s="2" t="s">
        <v>12</v>
      </c>
      <c r="AD2" s="2" t="s">
        <v>13</v>
      </c>
      <c r="AE2" s="2" t="s">
        <v>14</v>
      </c>
    </row>
    <row r="3" spans="1:32" x14ac:dyDescent="0.2">
      <c r="A3" t="s">
        <v>15</v>
      </c>
      <c r="B3" t="s">
        <v>16</v>
      </c>
      <c r="C3" t="s">
        <v>17</v>
      </c>
      <c r="D3">
        <v>-1.4221099871404737E-2</v>
      </c>
      <c r="E3">
        <v>0.14438036412326291</v>
      </c>
      <c r="F3">
        <v>-0.14472298519810622</v>
      </c>
      <c r="G3">
        <v>-0.25662596825036227</v>
      </c>
      <c r="H3">
        <v>-0.117326304196864</v>
      </c>
      <c r="I3">
        <v>-0.34589173215343999</v>
      </c>
      <c r="J3">
        <v>-7.9064145696992022E-2</v>
      </c>
      <c r="K3">
        <v>-0.26943585782131146</v>
      </c>
      <c r="L3">
        <v>5.5927581142304131E-2</v>
      </c>
      <c r="N3">
        <v>-9.0365563272347196E-2</v>
      </c>
      <c r="O3">
        <v>0.18556638494727612</v>
      </c>
      <c r="P3">
        <v>-0.11489124045335961</v>
      </c>
      <c r="Q3">
        <v>-0.42686252930587798</v>
      </c>
      <c r="R3">
        <v>-0.49176004818136809</v>
      </c>
      <c r="S3">
        <v>-0.49857817017782741</v>
      </c>
      <c r="T3">
        <v>-0.36017241490843449</v>
      </c>
      <c r="U3">
        <v>-0.33831819039455274</v>
      </c>
      <c r="V3">
        <v>-0.49061377244922744</v>
      </c>
      <c r="X3">
        <v>1.2210722448390872E-2</v>
      </c>
      <c r="Y3">
        <v>-1.2314954732621557E-2</v>
      </c>
      <c r="Z3">
        <v>-0.32428624358513969</v>
      </c>
      <c r="AA3">
        <v>-0.38918376246062997</v>
      </c>
      <c r="AB3">
        <v>-0.39600188445708911</v>
      </c>
      <c r="AC3">
        <v>-0.25759612918769637</v>
      </c>
      <c r="AD3">
        <v>-0.23574190467381456</v>
      </c>
      <c r="AE3">
        <v>-0.38803748672848926</v>
      </c>
    </row>
    <row r="4" spans="1:32" x14ac:dyDescent="0.2">
      <c r="A4" t="s">
        <v>15</v>
      </c>
      <c r="B4" t="s">
        <v>18</v>
      </c>
      <c r="C4" t="s">
        <v>17</v>
      </c>
      <c r="D4">
        <v>6.4019491315447472E-2</v>
      </c>
      <c r="E4">
        <v>0.19781163280076119</v>
      </c>
      <c r="F4">
        <v>-0.30816479272012953</v>
      </c>
      <c r="G4">
        <v>-7.9154791769979874E-2</v>
      </c>
      <c r="H4">
        <v>6.4471659672335827E-2</v>
      </c>
      <c r="I4">
        <v>-4.4657126767685365E-2</v>
      </c>
      <c r="J4">
        <v>-5.1206800568576086E-2</v>
      </c>
      <c r="K4">
        <v>-0.35802814736848959</v>
      </c>
      <c r="L4">
        <v>-0.50966695130322237</v>
      </c>
      <c r="N4">
        <v>-0.38596481215077483</v>
      </c>
      <c r="O4">
        <v>0.7304310527607133</v>
      </c>
      <c r="P4">
        <v>-0.79686598596172542</v>
      </c>
      <c r="Q4">
        <v>-1.1433616791757635</v>
      </c>
      <c r="R4">
        <v>-0.90459043349573753</v>
      </c>
      <c r="S4">
        <v>-1.7895514605965677</v>
      </c>
      <c r="T4">
        <v>-0.64389109532846234</v>
      </c>
      <c r="U4">
        <v>-1.3288201178668742</v>
      </c>
      <c r="V4">
        <v>-1.110550499824617</v>
      </c>
      <c r="X4">
        <v>0.19087091468460757</v>
      </c>
      <c r="Y4">
        <v>-0.22003025912634291</v>
      </c>
      <c r="Z4">
        <v>-0.56652595234038094</v>
      </c>
      <c r="AA4">
        <v>-0.32775470666035522</v>
      </c>
      <c r="AB4">
        <v>-1.2127157337611854</v>
      </c>
      <c r="AC4">
        <v>-6.7055368493080025E-2</v>
      </c>
      <c r="AD4">
        <v>-0.75198439103149162</v>
      </c>
      <c r="AE4">
        <v>-0.53371477298923442</v>
      </c>
    </row>
    <row r="5" spans="1:32" x14ac:dyDescent="0.2">
      <c r="A5" t="s">
        <v>19</v>
      </c>
      <c r="B5" t="s">
        <v>20</v>
      </c>
      <c r="C5" t="s">
        <v>21</v>
      </c>
      <c r="D5">
        <v>-8.3549405004866253E-2</v>
      </c>
      <c r="E5">
        <v>-3.9392804496346114E-2</v>
      </c>
      <c r="F5">
        <v>0.11530315984259805</v>
      </c>
      <c r="G5">
        <v>3.4386510527266864E-2</v>
      </c>
      <c r="H5">
        <v>0.20400902954760433</v>
      </c>
      <c r="I5">
        <v>-0.18793468020081161</v>
      </c>
      <c r="J5">
        <v>2.9695131220357104E-2</v>
      </c>
      <c r="K5">
        <v>-0.32380523691355062</v>
      </c>
      <c r="L5">
        <v>-0.12475894724818844</v>
      </c>
      <c r="N5">
        <v>-0.25510570246842562</v>
      </c>
      <c r="O5">
        <v>0.65814393209110922</v>
      </c>
      <c r="P5">
        <v>-0.77590253714645752</v>
      </c>
      <c r="Q5">
        <v>-0.65344342552926071</v>
      </c>
      <c r="R5">
        <v>-1.7451736389176409E-2</v>
      </c>
      <c r="S5">
        <v>-0.74288395068363711</v>
      </c>
      <c r="T5">
        <v>-0.73601573015179556</v>
      </c>
      <c r="U5">
        <v>-0.59403415787091784</v>
      </c>
      <c r="V5">
        <v>5.9293575017229976E-2</v>
      </c>
      <c r="X5">
        <v>0.23702468722582848</v>
      </c>
      <c r="Y5">
        <v>-0.28377214745220336</v>
      </c>
      <c r="Z5">
        <v>-0.1613130358350067</v>
      </c>
      <c r="AA5">
        <v>0.4746786533050778</v>
      </c>
      <c r="AB5">
        <v>-0.25075356098938323</v>
      </c>
      <c r="AC5">
        <v>-0.24388534045754148</v>
      </c>
      <c r="AD5">
        <v>-0.10190376817666368</v>
      </c>
      <c r="AE5">
        <v>0.55142396471148392</v>
      </c>
    </row>
    <row r="6" spans="1:32" x14ac:dyDescent="0.2">
      <c r="A6" t="s">
        <v>22</v>
      </c>
      <c r="B6" t="s">
        <v>23</v>
      </c>
      <c r="C6" t="s">
        <v>24</v>
      </c>
      <c r="D6">
        <v>-0.20473840923410899</v>
      </c>
      <c r="E6">
        <v>3.2898176895484653E-2</v>
      </c>
      <c r="F6">
        <v>0.14956990153134508</v>
      </c>
      <c r="G6">
        <v>0.51484666950618863</v>
      </c>
      <c r="H6">
        <v>0.18959043099680761</v>
      </c>
      <c r="I6">
        <v>-0.75481997222338826</v>
      </c>
      <c r="J6">
        <v>-0.11355302836370036</v>
      </c>
      <c r="K6">
        <v>-0.27395340905478249</v>
      </c>
      <c r="L6">
        <v>0.59261598735356524</v>
      </c>
      <c r="N6">
        <v>-0.28042713849320494</v>
      </c>
      <c r="O6">
        <v>0.48166087025993276</v>
      </c>
      <c r="P6">
        <v>-0.35789451933477795</v>
      </c>
      <c r="Q6">
        <v>-0.46946769278500211</v>
      </c>
      <c r="R6">
        <v>-0.37722163063507141</v>
      </c>
      <c r="S6">
        <v>-0.515160819837155</v>
      </c>
      <c r="T6">
        <v>-0.76723241993321412</v>
      </c>
      <c r="U6">
        <v>-1.4383092639378896</v>
      </c>
      <c r="V6">
        <v>-1.1680663607947266</v>
      </c>
      <c r="X6">
        <v>3.8213788943317381E-2</v>
      </c>
      <c r="Y6">
        <v>-3.9253591898255551E-2</v>
      </c>
      <c r="Z6">
        <v>-0.15082676534847955</v>
      </c>
      <c r="AA6">
        <v>-5.8580703198549126E-2</v>
      </c>
      <c r="AB6">
        <v>-0.19651989240063256</v>
      </c>
      <c r="AC6">
        <v>-0.44859149249669161</v>
      </c>
      <c r="AD6">
        <v>-1.1196683365013675</v>
      </c>
      <c r="AE6">
        <v>-0.84942543335820397</v>
      </c>
    </row>
    <row r="7" spans="1:32" x14ac:dyDescent="0.2">
      <c r="A7" t="s">
        <v>25</v>
      </c>
      <c r="B7" t="s">
        <v>26</v>
      </c>
      <c r="C7" t="s">
        <v>27</v>
      </c>
      <c r="D7">
        <v>7.0402123504174297E-2</v>
      </c>
      <c r="E7">
        <v>1.2945120780421249E-2</v>
      </c>
      <c r="F7">
        <v>-8.7767965793255465E-2</v>
      </c>
      <c r="G7">
        <v>-9.7916497922428694E-2</v>
      </c>
      <c r="H7">
        <v>-5.327754537430917E-2</v>
      </c>
      <c r="I7">
        <v>-9.8258062664852749E-2</v>
      </c>
      <c r="J7">
        <v>-6.4928333817760864E-2</v>
      </c>
      <c r="K7">
        <v>-0.18410478259316251</v>
      </c>
      <c r="L7">
        <v>-9.2479774646558835E-2</v>
      </c>
      <c r="N7">
        <v>-7.4215735817968739E-2</v>
      </c>
      <c r="O7">
        <v>7.5126097118548493E-2</v>
      </c>
      <c r="P7">
        <v>-4.7853276317193372E-3</v>
      </c>
      <c r="Q7">
        <v>-0.1537620523874462</v>
      </c>
      <c r="R7">
        <v>9.3437426684458112E-3</v>
      </c>
      <c r="S7">
        <v>-0.25892915201504857</v>
      </c>
      <c r="T7">
        <v>-5.0477569896161201E-2</v>
      </c>
      <c r="U7">
        <v>0.15046643461774414</v>
      </c>
      <c r="V7">
        <v>8.9980292448423021E-3</v>
      </c>
      <c r="X7">
        <v>-3.5132835359378813E-2</v>
      </c>
      <c r="Y7">
        <v>3.4297572826870612E-2</v>
      </c>
      <c r="Z7">
        <v>-0.11467915192885626</v>
      </c>
      <c r="AA7">
        <v>4.8426643127035533E-2</v>
      </c>
      <c r="AB7">
        <v>-0.21984625155645857</v>
      </c>
      <c r="AC7">
        <v>-1.1394669437571336E-2</v>
      </c>
      <c r="AD7">
        <v>0.1895493350763339</v>
      </c>
      <c r="AE7">
        <v>4.8080929703432002E-2</v>
      </c>
    </row>
    <row r="8" spans="1:32" x14ac:dyDescent="0.2">
      <c r="A8" t="s">
        <v>28</v>
      </c>
      <c r="B8" t="s">
        <v>29</v>
      </c>
      <c r="C8" t="s">
        <v>30</v>
      </c>
      <c r="D8">
        <v>-2.5161508834902159E-3</v>
      </c>
      <c r="E8">
        <v>7.8117108737603816E-2</v>
      </c>
      <c r="F8">
        <v>-7.9930628475794532E-2</v>
      </c>
      <c r="G8">
        <v>-9.185757964862705E-2</v>
      </c>
      <c r="H8">
        <v>0.21683851934007198</v>
      </c>
      <c r="I8">
        <v>-0.23636424379108065</v>
      </c>
      <c r="J8">
        <v>0.21523134631506285</v>
      </c>
      <c r="K8">
        <v>0.2311537840905917</v>
      </c>
      <c r="L8">
        <v>0.2461911366341937</v>
      </c>
      <c r="N8">
        <v>-1.1057259992572837</v>
      </c>
      <c r="O8">
        <v>1.0841274842752369</v>
      </c>
      <c r="P8">
        <v>-1.2679878162508316</v>
      </c>
      <c r="Q8">
        <v>-1.7066357633074647</v>
      </c>
      <c r="R8">
        <v>-1.6701522336312249</v>
      </c>
      <c r="S8">
        <v>-1.445019220204856</v>
      </c>
      <c r="T8">
        <v>-0.83575376779202692</v>
      </c>
      <c r="U8">
        <v>-0.82319521762434233</v>
      </c>
      <c r="V8">
        <v>-2.0704410005508529</v>
      </c>
      <c r="X8">
        <v>7.8850884747936112E-2</v>
      </c>
      <c r="Y8">
        <v>-8.341093224561176E-2</v>
      </c>
      <c r="Z8">
        <v>-0.52205887930224482</v>
      </c>
      <c r="AA8">
        <v>-0.48557534962600524</v>
      </c>
      <c r="AB8">
        <v>-0.26044233619963592</v>
      </c>
      <c r="AC8">
        <v>0.3488231162131929</v>
      </c>
      <c r="AD8">
        <v>0.36138166638087771</v>
      </c>
      <c r="AE8">
        <v>-0.88586411654563291</v>
      </c>
    </row>
    <row r="9" spans="1:32" x14ac:dyDescent="0.2">
      <c r="A9" t="s">
        <v>31</v>
      </c>
      <c r="B9" t="s">
        <v>32</v>
      </c>
      <c r="C9" t="s">
        <v>33</v>
      </c>
      <c r="D9">
        <v>-0.31928051939792329</v>
      </c>
      <c r="E9">
        <v>0.22457634250645783</v>
      </c>
      <c r="F9">
        <v>4.2779419346093368E-2</v>
      </c>
      <c r="G9">
        <v>0.85975717109980665</v>
      </c>
      <c r="H9">
        <v>-3.1101879315903184E-2</v>
      </c>
      <c r="I9">
        <v>0.11454658565356626</v>
      </c>
      <c r="J9">
        <v>1.0068034144908329</v>
      </c>
      <c r="K9">
        <v>0.21882692404868542</v>
      </c>
      <c r="L9">
        <v>6.3386001028396269E-2</v>
      </c>
      <c r="N9">
        <v>-0.79167977784021315</v>
      </c>
      <c r="O9">
        <v>1.0849721406777351</v>
      </c>
      <c r="P9">
        <v>-1.7321915286937406</v>
      </c>
      <c r="Q9">
        <v>-1.0894608303114388</v>
      </c>
      <c r="R9">
        <v>-2.0285752200325207</v>
      </c>
      <c r="S9">
        <v>-0.96127030211049758</v>
      </c>
      <c r="T9">
        <v>-0.90221701527525022</v>
      </c>
      <c r="U9">
        <v>-1.5395217616990111</v>
      </c>
      <c r="V9">
        <v>-1.4772606091306661</v>
      </c>
      <c r="X9">
        <v>0.39493429778162747</v>
      </c>
      <c r="Y9">
        <v>-0.54557745307190031</v>
      </c>
      <c r="Z9">
        <v>9.7153245310401523E-2</v>
      </c>
      <c r="AA9">
        <v>-0.84196114441068015</v>
      </c>
      <c r="AB9">
        <v>0.22534377351134283</v>
      </c>
      <c r="AC9">
        <v>0.28439706034659024</v>
      </c>
      <c r="AD9">
        <v>-0.3529076860771706</v>
      </c>
      <c r="AE9">
        <v>-0.29064653350882558</v>
      </c>
    </row>
    <row r="10" spans="1:32" x14ac:dyDescent="0.2">
      <c r="A10" t="s">
        <v>34</v>
      </c>
      <c r="B10" t="s">
        <v>35</v>
      </c>
      <c r="C10" t="s">
        <v>36</v>
      </c>
      <c r="D10">
        <v>6.2613922400554023E-2</v>
      </c>
      <c r="E10">
        <v>-1.1620972256493221E-2</v>
      </c>
      <c r="F10">
        <v>-5.3394227555078562E-2</v>
      </c>
      <c r="G10">
        <v>6.2967844349090821E-2</v>
      </c>
      <c r="H10">
        <v>-1.1167488822576743E-2</v>
      </c>
      <c r="I10">
        <v>-1.7715536861695913E-2</v>
      </c>
      <c r="J10">
        <v>-0.39862230870312026</v>
      </c>
      <c r="K10">
        <v>-0.4289879729810428</v>
      </c>
      <c r="L10">
        <v>-0.17620395281945903</v>
      </c>
      <c r="N10">
        <v>-0.66000156983400871</v>
      </c>
      <c r="O10">
        <v>0.99381674102638873</v>
      </c>
      <c r="P10">
        <v>-1.4124396572156299</v>
      </c>
      <c r="Q10">
        <v>-1.2636460847555226</v>
      </c>
      <c r="R10">
        <v>-1.3763390351575928</v>
      </c>
      <c r="S10">
        <v>-1.7501789593976449</v>
      </c>
      <c r="T10">
        <v>-1.5545863531831656</v>
      </c>
      <c r="U10">
        <v>-1.8262718164881204</v>
      </c>
      <c r="V10">
        <v>-1.7226895924345649</v>
      </c>
      <c r="X10">
        <v>0.32771085142911838</v>
      </c>
      <c r="Y10">
        <v>-0.42472723595250295</v>
      </c>
      <c r="Z10">
        <v>-0.27593366349239556</v>
      </c>
      <c r="AA10">
        <v>-0.38862661389446562</v>
      </c>
      <c r="AB10">
        <v>-0.76246653813451781</v>
      </c>
      <c r="AC10">
        <v>-0.56687393192003854</v>
      </c>
      <c r="AD10">
        <v>-0.83855939522499345</v>
      </c>
      <c r="AE10">
        <v>-0.73497717117143735</v>
      </c>
    </row>
    <row r="11" spans="1:32" x14ac:dyDescent="0.2">
      <c r="A11" t="s">
        <v>37</v>
      </c>
      <c r="B11" t="s">
        <v>38</v>
      </c>
      <c r="C11" t="s">
        <v>39</v>
      </c>
      <c r="D11">
        <v>-0.27671052736036639</v>
      </c>
      <c r="E11">
        <v>-0.27043519408026201</v>
      </c>
      <c r="F11">
        <v>0.42809903264149818</v>
      </c>
      <c r="G11">
        <v>-0.39794517835266457</v>
      </c>
      <c r="H11">
        <v>-0.32657919267267954</v>
      </c>
      <c r="I11">
        <v>-5.8622310922813024E-2</v>
      </c>
      <c r="J11">
        <v>7.5791339766344515E-2</v>
      </c>
      <c r="K11">
        <v>-0.1384014631370564</v>
      </c>
      <c r="L11">
        <v>-0.4130342576423513</v>
      </c>
      <c r="N11">
        <v>-0.79706999287734959</v>
      </c>
      <c r="O11">
        <v>1.0606116846316949</v>
      </c>
      <c r="P11">
        <v>-1.5620586234077827</v>
      </c>
      <c r="Q11">
        <v>-1.3252166253117736</v>
      </c>
      <c r="R11">
        <v>-0.91800749516703495</v>
      </c>
      <c r="S11">
        <v>-1.1402636073607557</v>
      </c>
      <c r="T11">
        <v>-1.9827280798902622</v>
      </c>
      <c r="U11">
        <v>-2.277758258374003</v>
      </c>
      <c r="V11">
        <v>-1.5164892827781944</v>
      </c>
      <c r="X11">
        <v>0.33237304985906924</v>
      </c>
      <c r="Y11">
        <v>-0.43261558067136341</v>
      </c>
      <c r="Z11">
        <v>-0.19577358257535499</v>
      </c>
      <c r="AA11">
        <v>0.21143554756938407</v>
      </c>
      <c r="AB11">
        <v>-1.0820564624336724E-2</v>
      </c>
      <c r="AC11">
        <v>-0.85328503715384352</v>
      </c>
      <c r="AD11">
        <v>-1.1483152156375844</v>
      </c>
      <c r="AE11">
        <v>-0.38704624004177535</v>
      </c>
    </row>
    <row r="12" spans="1:32" x14ac:dyDescent="0.2">
      <c r="A12" t="s">
        <v>40</v>
      </c>
      <c r="B12" t="s">
        <v>41</v>
      </c>
      <c r="C12" t="s">
        <v>42</v>
      </c>
      <c r="D12">
        <v>7.7805566925132297E-2</v>
      </c>
      <c r="E12">
        <v>-5.6866667627976739E-3</v>
      </c>
      <c r="F12">
        <v>-7.6246145263731357E-2</v>
      </c>
      <c r="G12">
        <v>0.63614409056307453</v>
      </c>
      <c r="H12">
        <v>0.53968783505259044</v>
      </c>
      <c r="I12">
        <v>0.53819101028809446</v>
      </c>
      <c r="J12">
        <v>0.66805905716516867</v>
      </c>
      <c r="K12">
        <v>0.44072046291010752</v>
      </c>
      <c r="L12">
        <v>0.52943609766023247</v>
      </c>
      <c r="N12">
        <v>-0.70939081358199119</v>
      </c>
      <c r="O12">
        <v>0.98255871326602051</v>
      </c>
      <c r="P12">
        <v>-1.2776918422612373</v>
      </c>
      <c r="Q12">
        <v>-0.53593881565885382</v>
      </c>
      <c r="R12">
        <v>-0.85346200159446572</v>
      </c>
      <c r="S12">
        <v>-0.85353194866655646</v>
      </c>
      <c r="T12">
        <v>-0.90162897724015079</v>
      </c>
      <c r="U12">
        <v>-0.5111545345902464</v>
      </c>
      <c r="V12">
        <v>-0.698740515432547</v>
      </c>
      <c r="X12">
        <v>0.25634670884654698</v>
      </c>
      <c r="Y12">
        <v>-0.31195431983269928</v>
      </c>
      <c r="Z12">
        <v>0.42979870676968435</v>
      </c>
      <c r="AA12">
        <v>0.11227552083407263</v>
      </c>
      <c r="AB12">
        <v>0.11220557376198168</v>
      </c>
      <c r="AC12">
        <v>6.4108545188387434E-2</v>
      </c>
      <c r="AD12">
        <v>0.45458298783829171</v>
      </c>
      <c r="AE12">
        <v>0.26699700699599122</v>
      </c>
    </row>
    <row r="13" spans="1:32" x14ac:dyDescent="0.2">
      <c r="A13" t="s">
        <v>43</v>
      </c>
      <c r="B13" t="s">
        <v>44</v>
      </c>
      <c r="C13" t="s">
        <v>45</v>
      </c>
      <c r="D13">
        <v>-4.5814962443419961E-2</v>
      </c>
      <c r="E13">
        <v>6.6995391742711324E-2</v>
      </c>
      <c r="F13">
        <v>-2.3673338126286768E-2</v>
      </c>
      <c r="G13">
        <v>-0.38251930333413975</v>
      </c>
      <c r="H13">
        <v>-0.55052565409533827</v>
      </c>
      <c r="I13">
        <v>-0.39691967275600676</v>
      </c>
      <c r="J13">
        <v>-0.59461703845697345</v>
      </c>
      <c r="K13">
        <v>-0.57833876816260854</v>
      </c>
      <c r="L13">
        <v>-0.52512375530006283</v>
      </c>
      <c r="N13">
        <v>-0.226859677137354</v>
      </c>
      <c r="O13">
        <v>0.6553058257913289</v>
      </c>
      <c r="P13">
        <v>-0.80955613134298965</v>
      </c>
      <c r="Q13">
        <v>-1.120429740890784</v>
      </c>
      <c r="R13">
        <v>-0.51892286577108249</v>
      </c>
      <c r="S13">
        <v>-0.60593317650475986</v>
      </c>
      <c r="T13">
        <v>-0.91306385251434075</v>
      </c>
      <c r="U13">
        <v>-1.1733333126048333</v>
      </c>
      <c r="V13">
        <v>-0.94457732444513365</v>
      </c>
      <c r="X13">
        <v>0.26212756006836752</v>
      </c>
      <c r="Y13">
        <v>-0.3205688941372683</v>
      </c>
      <c r="Z13">
        <v>-0.6314425036850625</v>
      </c>
      <c r="AA13">
        <v>-2.9935628565361128E-2</v>
      </c>
      <c r="AB13">
        <v>-0.11694593929903845</v>
      </c>
      <c r="AC13">
        <v>-0.42407661530861934</v>
      </c>
      <c r="AD13">
        <v>-0.68434607539911207</v>
      </c>
      <c r="AE13">
        <v>-0.45559008723941236</v>
      </c>
    </row>
    <row r="14" spans="1:32" x14ac:dyDescent="0.2">
      <c r="A14" t="s">
        <v>46</v>
      </c>
      <c r="B14" t="s">
        <v>47</v>
      </c>
      <c r="C14" t="s">
        <v>48</v>
      </c>
      <c r="D14">
        <v>0.2716142763991537</v>
      </c>
      <c r="E14">
        <v>-0.14737709091496487</v>
      </c>
      <c r="F14">
        <v>-0.16820102466188175</v>
      </c>
      <c r="G14">
        <v>-0.38326971219437944</v>
      </c>
      <c r="H14">
        <v>-0.42650733350317094</v>
      </c>
      <c r="I14">
        <v>-7.8147377922123618E-2</v>
      </c>
      <c r="J14">
        <v>-3.1640510448862381E-2</v>
      </c>
      <c r="K14">
        <v>-0.41245526301113317</v>
      </c>
      <c r="L14">
        <v>2.9979503795875755E-2</v>
      </c>
      <c r="N14">
        <v>-0.4929253766163616</v>
      </c>
      <c r="O14">
        <v>0.88403729925828589</v>
      </c>
      <c r="P14">
        <v>-1.1717436795653955</v>
      </c>
      <c r="Q14">
        <v>-1.3210265310188636</v>
      </c>
      <c r="R14">
        <v>-1.6824016308256018</v>
      </c>
      <c r="S14">
        <v>-1.3684054862672854</v>
      </c>
      <c r="T14">
        <v>-1.1435254513132445</v>
      </c>
      <c r="U14">
        <v>-1.713191513216914</v>
      </c>
      <c r="V14">
        <v>-1.2506953337934426</v>
      </c>
      <c r="X14">
        <v>0.29984731225235423</v>
      </c>
      <c r="Y14">
        <v>-0.37897099069667967</v>
      </c>
      <c r="Z14">
        <v>-0.52825384215014781</v>
      </c>
      <c r="AA14">
        <v>-0.88962894195688591</v>
      </c>
      <c r="AB14">
        <v>-0.57563279739856965</v>
      </c>
      <c r="AC14">
        <v>-0.3507527624445288</v>
      </c>
      <c r="AD14">
        <v>-0.92041882434819833</v>
      </c>
      <c r="AE14">
        <v>-0.45792264492472684</v>
      </c>
    </row>
    <row r="15" spans="1:32" x14ac:dyDescent="0.2">
      <c r="A15" t="s">
        <v>49</v>
      </c>
      <c r="B15" t="s">
        <v>47</v>
      </c>
      <c r="C15" t="s">
        <v>50</v>
      </c>
      <c r="D15">
        <v>-0.22463752950952462</v>
      </c>
      <c r="E15">
        <v>2.7828300380521115E-2</v>
      </c>
      <c r="F15">
        <v>0.16955772567247065</v>
      </c>
      <c r="G15">
        <v>-0.28767771824114219</v>
      </c>
      <c r="H15">
        <v>1.7662088784234309E-2</v>
      </c>
      <c r="I15">
        <v>-0.16286183770381329</v>
      </c>
      <c r="J15">
        <v>-0.11317088240651689</v>
      </c>
      <c r="K15">
        <v>-0.34863176220259562</v>
      </c>
      <c r="L15">
        <v>0.21253297660929216</v>
      </c>
      <c r="N15">
        <v>-0.86998819374805991</v>
      </c>
      <c r="O15">
        <v>1.2507246947152211</v>
      </c>
      <c r="P15">
        <v>-3.7712358945890045</v>
      </c>
      <c r="Q15">
        <v>-1.95857101596617</v>
      </c>
      <c r="R15">
        <v>-3.5491387222064206</v>
      </c>
      <c r="S15">
        <v>-2.8823013347466735</v>
      </c>
      <c r="T15">
        <v>-3.1333816874227085</v>
      </c>
      <c r="U15">
        <v>-2.5581870166786285</v>
      </c>
      <c r="V15">
        <v>-2.6804544560937487</v>
      </c>
      <c r="X15">
        <v>0.81876273766979357</v>
      </c>
      <c r="Y15">
        <v>-2.0824849631711513</v>
      </c>
      <c r="Z15">
        <v>-0.2698200845483168</v>
      </c>
      <c r="AA15">
        <v>-1.8603877907885669</v>
      </c>
      <c r="AB15">
        <v>-1.19355040332882</v>
      </c>
      <c r="AC15">
        <v>-1.4446307560048548</v>
      </c>
      <c r="AD15">
        <v>-0.86943608526077498</v>
      </c>
      <c r="AE15">
        <v>-0.9917035246758954</v>
      </c>
    </row>
    <row r="16" spans="1:32" x14ac:dyDescent="0.2">
      <c r="A16" t="s">
        <v>51</v>
      </c>
      <c r="B16" t="s">
        <v>52</v>
      </c>
      <c r="C16" t="s">
        <v>53</v>
      </c>
      <c r="D16">
        <v>-1.3231520917307846E-2</v>
      </c>
      <c r="E16">
        <v>-3.9428439846479577E-2</v>
      </c>
      <c r="F16">
        <v>5.1148070660820853E-2</v>
      </c>
      <c r="G16">
        <v>0.37563867530010764</v>
      </c>
      <c r="H16">
        <v>0.3326244257803691</v>
      </c>
      <c r="I16">
        <v>0.20661574116169931</v>
      </c>
      <c r="J16">
        <v>-0.32734729238709065</v>
      </c>
      <c r="K16">
        <v>6.3074878753906952E-2</v>
      </c>
      <c r="L16">
        <v>-0.24196534119313012</v>
      </c>
      <c r="N16">
        <v>-4.0297552363661754E-2</v>
      </c>
      <c r="O16">
        <v>0.38256377807327374</v>
      </c>
      <c r="P16">
        <v>-0.46615931148489298</v>
      </c>
      <c r="Q16">
        <v>-0.32771358832595993</v>
      </c>
      <c r="R16">
        <v>-0.40767682107142711</v>
      </c>
      <c r="S16">
        <v>-0.45716965181383312</v>
      </c>
      <c r="T16">
        <v>-1.0252922157594986</v>
      </c>
      <c r="U16">
        <v>-1.3184178285374601</v>
      </c>
      <c r="V16">
        <v>-1.0929243323413427</v>
      </c>
      <c r="X16">
        <v>0.19727410565619088</v>
      </c>
      <c r="Y16">
        <v>-0.22858765346504034</v>
      </c>
      <c r="Z16">
        <v>-9.014193030610719E-2</v>
      </c>
      <c r="AA16">
        <v>-0.1701051630515745</v>
      </c>
      <c r="AB16">
        <v>-0.21959799379398037</v>
      </c>
      <c r="AC16">
        <v>-0.787720557739646</v>
      </c>
      <c r="AD16">
        <v>-1.0808461705176076</v>
      </c>
      <c r="AE16">
        <v>-0.85535267432148987</v>
      </c>
    </row>
    <row r="17" spans="1:31" x14ac:dyDescent="0.2">
      <c r="A17" t="s">
        <v>54</v>
      </c>
      <c r="B17" t="s">
        <v>55</v>
      </c>
      <c r="C17" t="s">
        <v>33</v>
      </c>
      <c r="D17">
        <v>3.243581225770073E-2</v>
      </c>
      <c r="E17">
        <v>-4.7007563288919765E-3</v>
      </c>
      <c r="F17">
        <v>-2.8387542079802597E-2</v>
      </c>
      <c r="G17">
        <v>-0.15136171620086072</v>
      </c>
      <c r="H17">
        <v>-0.14203945536412196</v>
      </c>
      <c r="I17">
        <v>-0.16598361148581656</v>
      </c>
      <c r="J17">
        <v>2.6067692860309116E-2</v>
      </c>
      <c r="K17">
        <v>-5.7681561294981955E-2</v>
      </c>
      <c r="L17">
        <v>1.791419034668347E-2</v>
      </c>
      <c r="N17">
        <v>-0.13902170608359177</v>
      </c>
      <c r="O17">
        <v>0.47331852756720061</v>
      </c>
      <c r="P17">
        <v>-0.50724224111876992</v>
      </c>
      <c r="Q17">
        <v>-0.26632279127697078</v>
      </c>
      <c r="R17">
        <v>-0.22489136994421963</v>
      </c>
      <c r="S17">
        <v>-0.25745080981358354</v>
      </c>
      <c r="T17">
        <v>-0.34563198862250555</v>
      </c>
      <c r="U17">
        <v>-0.14097906032041962</v>
      </c>
      <c r="V17">
        <v>-0.29093056721049992</v>
      </c>
      <c r="X17">
        <v>0.1723943531391964</v>
      </c>
      <c r="Y17">
        <v>-0.19582618189598158</v>
      </c>
      <c r="Z17">
        <v>4.509326794581768E-2</v>
      </c>
      <c r="AA17">
        <v>8.6524689278568698E-2</v>
      </c>
      <c r="AB17">
        <v>5.3965249409204684E-2</v>
      </c>
      <c r="AC17">
        <v>-3.4215929399717099E-2</v>
      </c>
      <c r="AD17">
        <v>0.17043699890236871</v>
      </c>
      <c r="AE17">
        <v>2.0485492012288338E-2</v>
      </c>
    </row>
    <row r="18" spans="1:31" x14ac:dyDescent="0.2">
      <c r="A18" t="s">
        <v>56</v>
      </c>
      <c r="B18" t="s">
        <v>55</v>
      </c>
      <c r="C18" t="s">
        <v>33</v>
      </c>
      <c r="D18">
        <v>-4.0336104914642089E-2</v>
      </c>
      <c r="E18">
        <v>6.6838738355524591E-2</v>
      </c>
      <c r="F18">
        <v>-2.8921738922943654E-2</v>
      </c>
      <c r="G18">
        <v>0.31589342272974402</v>
      </c>
      <c r="H18">
        <v>0.27267263859430585</v>
      </c>
      <c r="I18">
        <v>0.27585489951649084</v>
      </c>
      <c r="J18">
        <v>-0.11111497918673768</v>
      </c>
      <c r="K18">
        <v>-0.18889516144134325</v>
      </c>
      <c r="L18">
        <v>-0.11104110668160137</v>
      </c>
      <c r="N18">
        <v>-0.25479870170940511</v>
      </c>
      <c r="O18">
        <v>0.61439158670086413</v>
      </c>
      <c r="P18">
        <v>-0.66432538372555305</v>
      </c>
      <c r="Q18">
        <v>-0.19386621971519796</v>
      </c>
      <c r="R18">
        <v>-0.70512644113629241</v>
      </c>
      <c r="S18">
        <v>-0.39123165747196686</v>
      </c>
      <c r="T18">
        <v>-0.61313849744273929</v>
      </c>
      <c r="U18">
        <v>-0.3282624722975736</v>
      </c>
      <c r="V18">
        <v>-0.51534776721539566</v>
      </c>
      <c r="X18">
        <v>0.1902807210651887</v>
      </c>
      <c r="Y18">
        <v>-0.2192459609509593</v>
      </c>
      <c r="Z18">
        <v>0.25121320305939571</v>
      </c>
      <c r="AA18">
        <v>-0.26004701836169852</v>
      </c>
      <c r="AB18">
        <v>5.3847765302627026E-2</v>
      </c>
      <c r="AC18">
        <v>-0.16805907466814543</v>
      </c>
      <c r="AD18">
        <v>0.1168169504770202</v>
      </c>
      <c r="AE18">
        <v>-7.026834444080185E-2</v>
      </c>
    </row>
    <row r="19" spans="1:31" x14ac:dyDescent="0.2">
      <c r="A19" t="s">
        <v>57</v>
      </c>
      <c r="B19" t="s">
        <v>58</v>
      </c>
      <c r="C19" t="s">
        <v>59</v>
      </c>
      <c r="D19">
        <v>0.24759257925322489</v>
      </c>
      <c r="E19">
        <v>3.2144590457779704E-2</v>
      </c>
      <c r="F19">
        <v>-0.3396287311397112</v>
      </c>
      <c r="G19">
        <v>0.12384444345436975</v>
      </c>
      <c r="H19">
        <v>0.14751635974920316</v>
      </c>
      <c r="I19">
        <v>0.48110093288181416</v>
      </c>
      <c r="J19">
        <v>0.23600125238425046</v>
      </c>
      <c r="K19">
        <v>-9.5868294064492363E-2</v>
      </c>
      <c r="L19">
        <v>0.44722475640280251</v>
      </c>
      <c r="N19">
        <v>-0.44562013823820229</v>
      </c>
      <c r="O19">
        <v>0.57276807783260519</v>
      </c>
      <c r="P19">
        <v>-0.36149657315373745</v>
      </c>
      <c r="Q19">
        <v>-0.14887128434064295</v>
      </c>
      <c r="R19">
        <v>-0.27581141776843582</v>
      </c>
      <c r="S19">
        <v>-0.15340691984260879</v>
      </c>
      <c r="T19">
        <v>-0.23711295770379862</v>
      </c>
      <c r="U19">
        <v>-0.37397317964512256</v>
      </c>
      <c r="V19">
        <v>-3.7139574811438571E-2</v>
      </c>
      <c r="X19">
        <v>-4.267485145745753E-2</v>
      </c>
      <c r="Y19">
        <v>4.1448713627007368E-2</v>
      </c>
      <c r="Z19">
        <v>0.25407400244010159</v>
      </c>
      <c r="AA19">
        <v>0.12713386901230883</v>
      </c>
      <c r="AB19">
        <v>0.24953836693813602</v>
      </c>
      <c r="AC19">
        <v>0.16583232907694623</v>
      </c>
      <c r="AD19">
        <v>2.8972107135622111E-2</v>
      </c>
      <c r="AE19">
        <v>0.36580571196930611</v>
      </c>
    </row>
    <row r="20" spans="1:31" x14ac:dyDescent="0.2">
      <c r="A20" t="s">
        <v>60</v>
      </c>
      <c r="B20" t="s">
        <v>61</v>
      </c>
      <c r="C20" t="s">
        <v>62</v>
      </c>
      <c r="D20">
        <v>4.6316024521830423E-2</v>
      </c>
      <c r="E20">
        <v>-0.1706201485344731</v>
      </c>
      <c r="F20">
        <v>0.10958067585599311</v>
      </c>
      <c r="G20">
        <v>0.41363452105297543</v>
      </c>
      <c r="H20">
        <v>0.34884173131723639</v>
      </c>
      <c r="I20">
        <v>0.51928768204050779</v>
      </c>
      <c r="J20">
        <v>6.6074332713040432E-2</v>
      </c>
      <c r="K20">
        <v>0.11768688047976018</v>
      </c>
      <c r="L20">
        <v>0.13869003460078383</v>
      </c>
      <c r="N20">
        <v>-0.452259355779355</v>
      </c>
      <c r="O20">
        <v>0.54884324553939967</v>
      </c>
      <c r="P20">
        <v>-0.31080745278456623</v>
      </c>
      <c r="Q20">
        <v>-1.1127812363652207</v>
      </c>
      <c r="R20">
        <v>-0.58611351980710036</v>
      </c>
      <c r="S20">
        <v>-0.69506173483376699</v>
      </c>
      <c r="T20">
        <v>-1.730211304855469</v>
      </c>
      <c r="U20">
        <v>-1.5591769266250985</v>
      </c>
      <c r="V20">
        <v>-1.2690980195395842</v>
      </c>
      <c r="X20">
        <v>-7.2458874166048043E-2</v>
      </c>
      <c r="Y20">
        <v>6.8993028828740713E-2</v>
      </c>
      <c r="Z20">
        <v>-0.73298075475191382</v>
      </c>
      <c r="AA20">
        <v>-0.20631303819379354</v>
      </c>
      <c r="AB20">
        <v>-0.31526125322046011</v>
      </c>
      <c r="AC20">
        <v>-1.3504108232421619</v>
      </c>
      <c r="AD20">
        <v>-1.1793764450117914</v>
      </c>
      <c r="AE20">
        <v>-0.88929753792627719</v>
      </c>
    </row>
    <row r="21" spans="1:31" x14ac:dyDescent="0.2">
      <c r="A21" t="s">
        <v>63</v>
      </c>
      <c r="B21" t="s">
        <v>64</v>
      </c>
      <c r="C21" t="s">
        <v>36</v>
      </c>
      <c r="D21">
        <v>3.9897036307736805E-2</v>
      </c>
      <c r="E21">
        <v>-3.219626479733833E-2</v>
      </c>
      <c r="F21">
        <v>-8.6399791200921366E-3</v>
      </c>
      <c r="G21">
        <v>-0.3050253855934113</v>
      </c>
      <c r="H21">
        <v>-0.36812885298301895</v>
      </c>
      <c r="I21">
        <v>-0.28161929191118829</v>
      </c>
      <c r="J21">
        <v>-0.54161080807418926</v>
      </c>
      <c r="K21">
        <v>-0.73243079928908161</v>
      </c>
      <c r="L21">
        <v>-0.57629531872065065</v>
      </c>
      <c r="N21">
        <v>-0.18119126989186382</v>
      </c>
      <c r="O21">
        <v>0.39519219431365682</v>
      </c>
      <c r="P21">
        <v>-0.31669407879354738</v>
      </c>
      <c r="Q21">
        <v>-0.5615732738946444</v>
      </c>
      <c r="R21">
        <v>-0.55815537106125557</v>
      </c>
      <c r="S21">
        <v>-0.46430145627048552</v>
      </c>
      <c r="T21">
        <v>-0.7194655304038341</v>
      </c>
      <c r="U21">
        <v>-0.63802777882495532</v>
      </c>
      <c r="V21">
        <v>-0.66191056172883855</v>
      </c>
      <c r="X21">
        <v>6.6161128459698265E-2</v>
      </c>
      <c r="Y21">
        <v>-6.9341680441985257E-2</v>
      </c>
      <c r="Z21">
        <v>-0.3142208755430822</v>
      </c>
      <c r="AA21">
        <v>-0.31080297270969331</v>
      </c>
      <c r="AB21">
        <v>-0.21694905791892333</v>
      </c>
      <c r="AC21">
        <v>-0.47211313205227207</v>
      </c>
      <c r="AD21">
        <v>-0.39067538047339317</v>
      </c>
      <c r="AE21">
        <v>-0.41455816337727641</v>
      </c>
    </row>
    <row r="22" spans="1:31" x14ac:dyDescent="0.2">
      <c r="A22" t="s">
        <v>65</v>
      </c>
      <c r="B22" t="s">
        <v>66</v>
      </c>
      <c r="C22" t="s">
        <v>67</v>
      </c>
      <c r="D22">
        <v>-9.9799603559377295E-2</v>
      </c>
      <c r="E22">
        <v>5.5801977375275605E-2</v>
      </c>
      <c r="F22">
        <v>3.8998882717840765E-2</v>
      </c>
      <c r="G22">
        <v>3.0587583659675239</v>
      </c>
      <c r="H22">
        <v>2.9592290740157616</v>
      </c>
      <c r="I22">
        <v>3.1371623220081943</v>
      </c>
      <c r="J22">
        <v>3.2982979099879932</v>
      </c>
      <c r="K22">
        <v>3.2096721193132538</v>
      </c>
      <c r="L22">
        <v>3.3132585015631522</v>
      </c>
      <c r="N22">
        <v>-0.79209722699696994</v>
      </c>
      <c r="O22">
        <v>1.1713436422097789</v>
      </c>
      <c r="P22">
        <v>-2.5539983000495265</v>
      </c>
      <c r="Q22">
        <v>0.4204658002438364</v>
      </c>
      <c r="R22">
        <v>0.36705263318015502</v>
      </c>
      <c r="S22">
        <v>0.31144139537623522</v>
      </c>
      <c r="T22">
        <v>0.480172054349499</v>
      </c>
      <c r="U22">
        <v>0.7950564300025873</v>
      </c>
      <c r="V22">
        <v>0.82467532367818452</v>
      </c>
      <c r="X22">
        <v>0.62720458376317134</v>
      </c>
      <c r="Y22">
        <v>-1.1346964892893854</v>
      </c>
      <c r="Z22">
        <v>1.8397676110039778</v>
      </c>
      <c r="AA22">
        <v>1.7863544439402963</v>
      </c>
      <c r="AB22">
        <v>1.7307432061363766</v>
      </c>
      <c r="AC22">
        <v>1.8994738651096403</v>
      </c>
      <c r="AD22">
        <v>2.2143582407627282</v>
      </c>
      <c r="AE22">
        <v>2.2439771344383255</v>
      </c>
    </row>
    <row r="23" spans="1:31" x14ac:dyDescent="0.2">
      <c r="A23" t="s">
        <v>68</v>
      </c>
      <c r="B23" t="s">
        <v>69</v>
      </c>
      <c r="C23" t="s">
        <v>70</v>
      </c>
      <c r="D23">
        <v>-2.6230286574717192E-2</v>
      </c>
      <c r="E23">
        <v>-1.6524698473699695E-2</v>
      </c>
      <c r="F23">
        <v>4.1811906086129821E-2</v>
      </c>
      <c r="G23">
        <v>-0.32662234118701589</v>
      </c>
      <c r="H23">
        <v>-0.26464418745678048</v>
      </c>
      <c r="I23">
        <v>-0.29184949404208965</v>
      </c>
      <c r="J23">
        <v>-0.20148761278962846</v>
      </c>
      <c r="K23">
        <v>-0.29853906026246946</v>
      </c>
      <c r="L23">
        <v>-0.2499599938979829</v>
      </c>
      <c r="N23">
        <v>-0.60713204218229677</v>
      </c>
      <c r="O23">
        <v>0.96192129181942498</v>
      </c>
      <c r="P23">
        <v>-1.3378956528822648</v>
      </c>
      <c r="Q23">
        <v>-1.2020273970076822</v>
      </c>
      <c r="R23">
        <v>-1.3892761000115117</v>
      </c>
      <c r="S23">
        <v>-1.5758839280766668</v>
      </c>
      <c r="T23">
        <v>-1.3628582635636879</v>
      </c>
      <c r="U23">
        <v>-1.3195061122383185</v>
      </c>
      <c r="V23">
        <v>-0.94420236017857451</v>
      </c>
      <c r="X23">
        <v>0.31959922556062426</v>
      </c>
      <c r="Y23">
        <v>-0.411164385139344</v>
      </c>
      <c r="Z23">
        <v>-0.27529612926476166</v>
      </c>
      <c r="AA23">
        <v>-0.46254483226859072</v>
      </c>
      <c r="AB23">
        <v>-0.64915266033374597</v>
      </c>
      <c r="AC23">
        <v>-0.43612699582076692</v>
      </c>
      <c r="AD23">
        <v>-0.39277484449539762</v>
      </c>
      <c r="AE23">
        <v>-1.7471092435653594E-2</v>
      </c>
    </row>
    <row r="24" spans="1:31" x14ac:dyDescent="0.2">
      <c r="A24" t="s">
        <v>71</v>
      </c>
      <c r="B24" t="s">
        <v>72</v>
      </c>
      <c r="C24" t="s">
        <v>73</v>
      </c>
      <c r="D24">
        <v>6.5606108029106547E-2</v>
      </c>
      <c r="E24">
        <v>3.152313965710165E-2</v>
      </c>
      <c r="F24">
        <v>-0.10255068598653483</v>
      </c>
      <c r="G24">
        <v>-3.0178602021792148E-4</v>
      </c>
      <c r="H24">
        <v>-0.20384949145621423</v>
      </c>
      <c r="I24">
        <v>-7.4479014420744519E-2</v>
      </c>
      <c r="J24">
        <v>-0.40602774355139182</v>
      </c>
      <c r="K24">
        <v>-0.13841762957677034</v>
      </c>
      <c r="L24">
        <v>-0.12055012634941809</v>
      </c>
      <c r="N24">
        <v>-0.5316855600237187</v>
      </c>
      <c r="O24">
        <v>0.85364023190964511</v>
      </c>
      <c r="P24">
        <v>-0.99654408189940913</v>
      </c>
      <c r="Q24">
        <v>-1.0013040624029779</v>
      </c>
      <c r="R24">
        <v>-1.2786467191157558</v>
      </c>
      <c r="S24">
        <v>-1.0859949528731574</v>
      </c>
      <c r="T24">
        <v>-0.99863052638861349</v>
      </c>
      <c r="U24">
        <v>-1.072298387413297</v>
      </c>
      <c r="V24">
        <v>-1.1639928019011174</v>
      </c>
      <c r="X24">
        <v>0.21378662943592577</v>
      </c>
      <c r="Y24">
        <v>-0.25107189243976458</v>
      </c>
      <c r="Z24">
        <v>-0.25583187294333354</v>
      </c>
      <c r="AA24">
        <v>-0.53317452965611156</v>
      </c>
      <c r="AB24">
        <v>-0.34052276341351323</v>
      </c>
      <c r="AC24">
        <v>-0.25315833692896911</v>
      </c>
      <c r="AD24">
        <v>-0.32682619795365253</v>
      </c>
      <c r="AE24">
        <v>-0.41852061244147309</v>
      </c>
    </row>
    <row r="25" spans="1:31" x14ac:dyDescent="0.2">
      <c r="A25" t="s">
        <v>74</v>
      </c>
      <c r="B25" t="s">
        <v>75</v>
      </c>
      <c r="C25" t="s">
        <v>76</v>
      </c>
      <c r="D25">
        <v>0.11244904457370142</v>
      </c>
      <c r="E25">
        <v>5.1914933061221094E-2</v>
      </c>
      <c r="F25">
        <v>-0.18066176850776058</v>
      </c>
      <c r="G25">
        <v>-0.17870470756062362</v>
      </c>
      <c r="H25">
        <v>0.11511535771793044</v>
      </c>
      <c r="I25">
        <v>-3.6223177007527599E-2</v>
      </c>
      <c r="J25">
        <v>9.1798395018883816E-2</v>
      </c>
      <c r="K25">
        <v>0.34227262440803469</v>
      </c>
      <c r="L25">
        <v>0.13253477136507263</v>
      </c>
      <c r="N25">
        <v>-0.2056725112844662</v>
      </c>
      <c r="O25">
        <v>0.66125023774369129</v>
      </c>
      <c r="P25">
        <v>-0.85879453635892722</v>
      </c>
      <c r="Q25">
        <v>-0.25153934487578555</v>
      </c>
      <c r="R25">
        <v>-0.56239031237936055</v>
      </c>
      <c r="S25">
        <v>-0.9677072757975782</v>
      </c>
      <c r="T25">
        <v>-1.4422253503515823</v>
      </c>
      <c r="U25">
        <v>-0.38256533455655617</v>
      </c>
      <c r="V25">
        <v>-0.5786822194583644</v>
      </c>
      <c r="X25">
        <v>0.28991304383579058</v>
      </c>
      <c r="Y25">
        <v>-0.36320898123867018</v>
      </c>
      <c r="Z25">
        <v>0.24404621024447135</v>
      </c>
      <c r="AA25">
        <v>-6.6804757259103634E-2</v>
      </c>
      <c r="AB25">
        <v>-0.47212172067732128</v>
      </c>
      <c r="AC25">
        <v>-0.94663979523132524</v>
      </c>
      <c r="AD25">
        <v>0.11302022056370058</v>
      </c>
      <c r="AE25">
        <v>-8.3096664338107584E-2</v>
      </c>
    </row>
    <row r="26" spans="1:31" x14ac:dyDescent="0.2">
      <c r="A26" t="s">
        <v>77</v>
      </c>
      <c r="B26" t="s">
        <v>78</v>
      </c>
      <c r="C26" t="s">
        <v>79</v>
      </c>
      <c r="D26">
        <v>-3.8900344403792197E-2</v>
      </c>
      <c r="E26">
        <v>3.1847368296008788E-2</v>
      </c>
      <c r="F26">
        <v>6.1659004988764117E-3</v>
      </c>
      <c r="G26">
        <v>-0.17807430886668468</v>
      </c>
      <c r="H26">
        <v>1.1194464012924831E-2</v>
      </c>
      <c r="I26">
        <v>-1.0431498784174676E-2</v>
      </c>
      <c r="J26">
        <v>0.31079813727370209</v>
      </c>
      <c r="K26">
        <v>0.28726293720980955</v>
      </c>
      <c r="L26">
        <v>0.49294839091885134</v>
      </c>
      <c r="N26">
        <v>-0.9513245913452224</v>
      </c>
      <c r="O26">
        <v>1.1052595936131713</v>
      </c>
      <c r="P26">
        <v>-1.593064066849621</v>
      </c>
      <c r="Q26">
        <v>-1.475913533206187</v>
      </c>
      <c r="R26">
        <v>-1.2606957446049796</v>
      </c>
      <c r="S26">
        <v>-1.6882412937138063</v>
      </c>
      <c r="T26">
        <v>-1.0769462876289211</v>
      </c>
      <c r="U26">
        <v>-0.49033452185888882</v>
      </c>
      <c r="V26">
        <v>-0.77523701216357677</v>
      </c>
      <c r="X26">
        <v>0.28547778078169345</v>
      </c>
      <c r="Y26">
        <v>-0.35626169472270508</v>
      </c>
      <c r="Z26">
        <v>-0.23911116107927102</v>
      </c>
      <c r="AA26">
        <v>-2.3893372478063675E-2</v>
      </c>
      <c r="AB26">
        <v>-0.45143892158689025</v>
      </c>
      <c r="AC26">
        <v>0.1598560844979951</v>
      </c>
      <c r="AD26">
        <v>0.74646785026802731</v>
      </c>
      <c r="AE26">
        <v>0.46156535996333919</v>
      </c>
    </row>
    <row r="27" spans="1:31" x14ac:dyDescent="0.2">
      <c r="A27" t="s">
        <v>80</v>
      </c>
      <c r="B27" t="s">
        <v>81</v>
      </c>
      <c r="C27" t="s">
        <v>82</v>
      </c>
      <c r="D27">
        <v>-4.3642051648621227E-2</v>
      </c>
      <c r="E27">
        <v>0.16050251282555456</v>
      </c>
      <c r="F27">
        <v>-0.13270282938591421</v>
      </c>
      <c r="G27">
        <v>-0.35678344607482215</v>
      </c>
      <c r="H27">
        <v>-6.521211010862564E-2</v>
      </c>
      <c r="I27">
        <v>-0.3202380886570832</v>
      </c>
      <c r="J27">
        <v>-0.1024624739766417</v>
      </c>
      <c r="K27">
        <v>-9.4626397534319506E-2</v>
      </c>
      <c r="L27">
        <v>2.2301653809776365E-2</v>
      </c>
      <c r="N27">
        <v>-3.4471843219208417E-2</v>
      </c>
      <c r="O27">
        <v>0.48717510303311568</v>
      </c>
      <c r="P27">
        <v>-0.68521464271655985</v>
      </c>
      <c r="Q27">
        <v>-0.7387101730012049</v>
      </c>
      <c r="R27">
        <v>-1.1538703096429648</v>
      </c>
      <c r="S27">
        <v>-0.71475579664490396</v>
      </c>
      <c r="T27">
        <v>-0.64532939187009464</v>
      </c>
      <c r="U27">
        <v>-0.75897212070102871</v>
      </c>
      <c r="V27">
        <v>-0.3496972861264096</v>
      </c>
      <c r="X27">
        <v>0.28898773288070739</v>
      </c>
      <c r="Y27">
        <v>-0.36175506661664397</v>
      </c>
      <c r="Z27">
        <v>-0.41525059690128913</v>
      </c>
      <c r="AA27">
        <v>-0.83041073354304884</v>
      </c>
      <c r="AB27">
        <v>-0.39129622054498803</v>
      </c>
      <c r="AC27">
        <v>-0.32186981577017887</v>
      </c>
      <c r="AD27">
        <v>-0.43551254460111261</v>
      </c>
      <c r="AE27">
        <v>-2.623771002649368E-2</v>
      </c>
    </row>
    <row r="28" spans="1:31" x14ac:dyDescent="0.2">
      <c r="A28" t="s">
        <v>83</v>
      </c>
      <c r="B28" t="s">
        <v>23</v>
      </c>
      <c r="C28" t="s">
        <v>84</v>
      </c>
      <c r="D28">
        <v>1.2367248695524254E-2</v>
      </c>
      <c r="E28">
        <v>2.7423435804663002E-2</v>
      </c>
      <c r="F28">
        <v>-4.0674158857285862E-2</v>
      </c>
      <c r="G28">
        <v>-7.0625381875463647E-2</v>
      </c>
      <c r="H28">
        <v>-7.4530210669421339E-3</v>
      </c>
      <c r="I28">
        <v>-7.3312032057921403E-2</v>
      </c>
      <c r="J28">
        <v>0.37812709921739274</v>
      </c>
      <c r="K28">
        <v>0.37059189274599497</v>
      </c>
      <c r="L28">
        <v>0.55343786606645407</v>
      </c>
      <c r="N28">
        <v>-0.63399354951350584</v>
      </c>
      <c r="O28">
        <v>0.97758574894459405</v>
      </c>
      <c r="P28">
        <v>-1.3716746276290694</v>
      </c>
      <c r="Q28">
        <v>-0.95249477263643301</v>
      </c>
      <c r="R28">
        <v>-1.1902187225775005</v>
      </c>
      <c r="S28">
        <v>-0.99672469245717543</v>
      </c>
      <c r="T28">
        <v>-1.1238778281809132</v>
      </c>
      <c r="U28">
        <v>-1.8358629138426086</v>
      </c>
      <c r="V28">
        <v>-1.0740290247904716</v>
      </c>
      <c r="X28">
        <v>0.32219635978797867</v>
      </c>
      <c r="Y28">
        <v>-0.41548471832758505</v>
      </c>
      <c r="Z28">
        <v>3.6951366650514145E-3</v>
      </c>
      <c r="AA28">
        <v>-0.23402881327601602</v>
      </c>
      <c r="AB28">
        <v>-4.0534783155691083E-2</v>
      </c>
      <c r="AC28">
        <v>-0.16768791887942891</v>
      </c>
      <c r="AD28">
        <v>-0.87967300454112407</v>
      </c>
      <c r="AE28">
        <v>-0.11783911548898712</v>
      </c>
    </row>
    <row r="29" spans="1:31" x14ac:dyDescent="0.2">
      <c r="A29" t="s">
        <v>85</v>
      </c>
      <c r="B29" t="s">
        <v>75</v>
      </c>
      <c r="C29" t="s">
        <v>86</v>
      </c>
      <c r="D29">
        <v>-0.15983131484878202</v>
      </c>
      <c r="E29">
        <v>-2.9679560961147572E-2</v>
      </c>
      <c r="F29">
        <v>0.17022301374611939</v>
      </c>
      <c r="G29">
        <v>-4.7928536562499992E-2</v>
      </c>
      <c r="H29">
        <v>-0.27184881990108911</v>
      </c>
      <c r="I29">
        <v>0.3502297320259487</v>
      </c>
      <c r="J29">
        <v>9.3998267178570225E-2</v>
      </c>
      <c r="K29">
        <v>-1.7507407894085131E-2</v>
      </c>
      <c r="L29">
        <v>0.23928356796251712</v>
      </c>
      <c r="N29">
        <v>-0.24111275909874125</v>
      </c>
      <c r="O29">
        <v>0.62474514142189463</v>
      </c>
      <c r="P29">
        <v>-0.70846922812503965</v>
      </c>
      <c r="Q29">
        <v>-0.7650212780291854</v>
      </c>
      <c r="R29">
        <v>-0.82751391758152393</v>
      </c>
      <c r="S29">
        <v>-0.7465807001912983</v>
      </c>
      <c r="T29">
        <v>-0.6006079121012099</v>
      </c>
      <c r="U29">
        <v>-0.46683521768229219</v>
      </c>
      <c r="V29">
        <v>-0.65857151578244322</v>
      </c>
      <c r="X29">
        <v>0.21483558001807426</v>
      </c>
      <c r="Y29">
        <v>-0.25252088900822423</v>
      </c>
      <c r="Z29">
        <v>-0.30907293891236992</v>
      </c>
      <c r="AA29">
        <v>-0.3715655784647085</v>
      </c>
      <c r="AB29">
        <v>-0.29063236107448281</v>
      </c>
      <c r="AC29">
        <v>-0.14465957298439452</v>
      </c>
      <c r="AD29">
        <v>-1.088687856547675E-2</v>
      </c>
      <c r="AE29">
        <v>-0.2026231766656279</v>
      </c>
    </row>
    <row r="30" spans="1:31" x14ac:dyDescent="0.2">
      <c r="A30" t="s">
        <v>87</v>
      </c>
      <c r="B30" t="s">
        <v>75</v>
      </c>
      <c r="C30" t="s">
        <v>88</v>
      </c>
      <c r="D30">
        <v>-5.8404239307029787E-2</v>
      </c>
      <c r="E30">
        <v>-6.5370424252223489E-2</v>
      </c>
      <c r="F30">
        <v>0.11633062200722308</v>
      </c>
      <c r="G30">
        <v>9.8481252367236483E-2</v>
      </c>
      <c r="H30">
        <v>-7.7263783168582276E-2</v>
      </c>
      <c r="I30">
        <v>0.2110089326855068</v>
      </c>
      <c r="J30">
        <v>-0.13221647785583965</v>
      </c>
      <c r="K30">
        <v>-0.12347083409762095</v>
      </c>
      <c r="L30">
        <v>-1.7152690471329893E-2</v>
      </c>
      <c r="N30">
        <v>2.6880890933768777E-3</v>
      </c>
      <c r="O30">
        <v>2.4769127877303709E-3</v>
      </c>
      <c r="P30">
        <v>-5.1789196060873155E-3</v>
      </c>
      <c r="Q30">
        <v>-0.36494304513965975</v>
      </c>
      <c r="R30">
        <v>-0.47584831450280823</v>
      </c>
      <c r="S30">
        <v>-0.40371610991758333</v>
      </c>
      <c r="T30">
        <v>-0.45731053829005081</v>
      </c>
      <c r="U30">
        <v>-0.39399789683265951</v>
      </c>
      <c r="V30">
        <v>0.24637731752377467</v>
      </c>
      <c r="X30">
        <v>3.9281420115867246E-3</v>
      </c>
      <c r="Y30">
        <v>-3.9388666878774738E-3</v>
      </c>
      <c r="Z30">
        <v>-0.36370299222145003</v>
      </c>
      <c r="AA30">
        <v>-0.47460826158459829</v>
      </c>
      <c r="AB30">
        <v>-0.40247605699937361</v>
      </c>
      <c r="AC30">
        <v>-0.45607048537184103</v>
      </c>
      <c r="AD30">
        <v>-0.39275784391444973</v>
      </c>
      <c r="AE30">
        <v>0.2476173704419847</v>
      </c>
    </row>
    <row r="31" spans="1:31" x14ac:dyDescent="0.2">
      <c r="A31" t="s">
        <v>89</v>
      </c>
      <c r="B31" t="s">
        <v>90</v>
      </c>
      <c r="C31" t="s">
        <v>91</v>
      </c>
      <c r="D31">
        <v>-8.4522318583691899E-2</v>
      </c>
      <c r="E31">
        <v>4.9453455408784687E-2</v>
      </c>
      <c r="F31">
        <v>3.1438180679298558E-2</v>
      </c>
      <c r="G31">
        <v>0.31119384778674308</v>
      </c>
      <c r="H31">
        <v>-7.0578411159180662E-2</v>
      </c>
      <c r="I31">
        <v>-1.8002175625023192E-2</v>
      </c>
      <c r="J31">
        <v>0.43558245557899322</v>
      </c>
      <c r="K31">
        <v>0.56160363025009108</v>
      </c>
      <c r="L31">
        <v>8.1353622983189169E-2</v>
      </c>
      <c r="N31">
        <v>-0.51889757852898977</v>
      </c>
      <c r="O31">
        <v>0.89851601021825322</v>
      </c>
      <c r="P31">
        <v>-1.1911698901144434</v>
      </c>
      <c r="Q31">
        <v>-0.92474530023310619</v>
      </c>
      <c r="R31">
        <v>-0.98313100654849994</v>
      </c>
      <c r="S31">
        <v>-1.1491922023100163</v>
      </c>
      <c r="T31">
        <v>-1.0708687874296947</v>
      </c>
      <c r="U31">
        <v>-0.94357015968883007</v>
      </c>
      <c r="V31">
        <v>-0.95457859636189479</v>
      </c>
      <c r="X31">
        <v>0.29732690903493303</v>
      </c>
      <c r="Y31">
        <v>-0.37494540255052056</v>
      </c>
      <c r="Z31">
        <v>-0.10852081266918336</v>
      </c>
      <c r="AA31">
        <v>-0.16690651898457742</v>
      </c>
      <c r="AB31">
        <v>-0.33296771474609366</v>
      </c>
      <c r="AC31">
        <v>-0.25464429986577203</v>
      </c>
      <c r="AD31">
        <v>-0.12734567212490741</v>
      </c>
      <c r="AE31">
        <v>-0.13835410879797211</v>
      </c>
    </row>
    <row r="32" spans="1:31" x14ac:dyDescent="0.2">
      <c r="A32" t="s">
        <v>92</v>
      </c>
      <c r="B32" t="s">
        <v>93</v>
      </c>
      <c r="C32" t="s">
        <v>94</v>
      </c>
      <c r="D32">
        <v>1.9814351748240439E-2</v>
      </c>
      <c r="E32">
        <v>5.1969851005070365E-2</v>
      </c>
      <c r="F32">
        <v>-7.4772928981926806E-2</v>
      </c>
      <c r="G32">
        <v>-0.17486538382843647</v>
      </c>
      <c r="H32">
        <v>-0.11701247371920771</v>
      </c>
      <c r="I32">
        <v>-0.2628357387344637</v>
      </c>
      <c r="J32">
        <v>-0.13336351210340297</v>
      </c>
      <c r="K32">
        <v>-0.13082884950082338</v>
      </c>
      <c r="L32">
        <v>-0.10829129340176721</v>
      </c>
      <c r="N32">
        <v>5.8051855609644772E-2</v>
      </c>
      <c r="O32">
        <v>5.6146016247224935E-2</v>
      </c>
      <c r="P32">
        <v>-0.121460894523156</v>
      </c>
      <c r="Q32">
        <v>-0.12187573697361855</v>
      </c>
      <c r="R32">
        <v>-0.2393504927996655</v>
      </c>
      <c r="S32">
        <v>-3.6512984367328104E-2</v>
      </c>
      <c r="T32">
        <v>7.9544047414080624E-2</v>
      </c>
      <c r="U32">
        <v>5.2318730078552748E-2</v>
      </c>
      <c r="V32">
        <v>-2.7888379985986214E-2</v>
      </c>
      <c r="X32">
        <v>8.6966105849051109E-2</v>
      </c>
      <c r="Y32">
        <v>-9.2546644283749771E-2</v>
      </c>
      <c r="Z32">
        <v>-9.2961486734212173E-2</v>
      </c>
      <c r="AA32">
        <v>-0.21043624256025908</v>
      </c>
      <c r="AB32">
        <v>-7.5987341279218383E-3</v>
      </c>
      <c r="AC32">
        <v>0.10845829765348713</v>
      </c>
      <c r="AD32">
        <v>8.1232980317959086E-2</v>
      </c>
      <c r="AE32">
        <v>1.0258702534201129E-3</v>
      </c>
    </row>
    <row r="33" spans="1:31" x14ac:dyDescent="0.2">
      <c r="A33" t="s">
        <v>92</v>
      </c>
      <c r="B33" t="s">
        <v>95</v>
      </c>
      <c r="C33" t="s">
        <v>94</v>
      </c>
      <c r="D33">
        <v>5.0397844014451958E-2</v>
      </c>
      <c r="E33">
        <v>8.2328645749279519E-2</v>
      </c>
      <c r="F33">
        <v>-0.14285660398432859</v>
      </c>
      <c r="G33">
        <v>0.43749101566477522</v>
      </c>
      <c r="H33">
        <v>0.483182856792639</v>
      </c>
      <c r="I33">
        <v>0.31209152668674361</v>
      </c>
      <c r="J33">
        <v>0.68383299091332617</v>
      </c>
      <c r="K33">
        <v>0.65882246603868622</v>
      </c>
      <c r="L33">
        <v>0.52897449036706146</v>
      </c>
      <c r="N33">
        <v>-0.37727542156582161</v>
      </c>
      <c r="O33">
        <v>0.73294353434034054</v>
      </c>
      <c r="P33">
        <v>-0.81582599364696906</v>
      </c>
      <c r="Q33">
        <v>-0.11817215865535989</v>
      </c>
      <c r="R33">
        <v>-0.12551750274307721</v>
      </c>
      <c r="S33">
        <v>0.11111008660347187</v>
      </c>
      <c r="T33">
        <v>-0.25390302687389193</v>
      </c>
      <c r="U33">
        <v>-0.119581728598652</v>
      </c>
      <c r="V33">
        <v>-6.8023807327476316E-2</v>
      </c>
      <c r="X33">
        <v>0.20267522157439216</v>
      </c>
      <c r="Y33">
        <v>-0.23587535050675551</v>
      </c>
      <c r="Z33">
        <v>0.46177848448485365</v>
      </c>
      <c r="AA33">
        <v>0.45443314039713639</v>
      </c>
      <c r="AB33">
        <v>0.69106072974368526</v>
      </c>
      <c r="AC33">
        <v>0.32604761626632178</v>
      </c>
      <c r="AD33">
        <v>0.46036891454156159</v>
      </c>
      <c r="AE33">
        <v>0.51192683581273724</v>
      </c>
    </row>
    <row r="34" spans="1:31" x14ac:dyDescent="0.2">
      <c r="A34" t="s">
        <v>96</v>
      </c>
      <c r="B34" t="s">
        <v>75</v>
      </c>
      <c r="C34" t="s">
        <v>42</v>
      </c>
      <c r="D34">
        <v>0.17786701031539628</v>
      </c>
      <c r="E34">
        <v>-7.4580723316192005E-2</v>
      </c>
      <c r="F34">
        <v>-0.12159362177452866</v>
      </c>
      <c r="G34">
        <v>0.24784180764212366</v>
      </c>
      <c r="H34">
        <v>0.14290100152359536</v>
      </c>
      <c r="I34">
        <v>0.15113451728421204</v>
      </c>
      <c r="J34">
        <v>-4.3667027563653671E-3</v>
      </c>
      <c r="K34">
        <v>8.2957873913654223E-2</v>
      </c>
      <c r="L34">
        <v>0.18412498715959127</v>
      </c>
      <c r="N34">
        <v>-0.26891948455419001</v>
      </c>
      <c r="O34">
        <v>0.84246626974668337</v>
      </c>
      <c r="P34">
        <v>-1.4075692008316372</v>
      </c>
      <c r="Q34">
        <v>-0.78943305447195833</v>
      </c>
      <c r="R34">
        <v>-1.0813951895077523</v>
      </c>
      <c r="S34">
        <v>-0.78300966766198965</v>
      </c>
      <c r="T34">
        <v>-0.65814190805362582</v>
      </c>
      <c r="U34">
        <v>-0.53389297508221889</v>
      </c>
      <c r="V34">
        <v>-1.1791205044338087</v>
      </c>
      <c r="X34">
        <v>0.45978970599058239</v>
      </c>
      <c r="Y34">
        <v>-0.67886001028686493</v>
      </c>
      <c r="Z34">
        <v>-6.0723863927186032E-2</v>
      </c>
      <c r="AA34">
        <v>-0.35268599896297986</v>
      </c>
      <c r="AB34">
        <v>-5.4300477117217492E-2</v>
      </c>
      <c r="AC34">
        <v>7.0567282491146507E-2</v>
      </c>
      <c r="AD34">
        <v>0.19481621546255348</v>
      </c>
      <c r="AE34">
        <v>-0.45041131388903616</v>
      </c>
    </row>
    <row r="35" spans="1:31" x14ac:dyDescent="0.2">
      <c r="A35" t="s">
        <v>97</v>
      </c>
      <c r="B35" t="s">
        <v>98</v>
      </c>
      <c r="C35" t="s">
        <v>99</v>
      </c>
      <c r="D35">
        <v>-2.9492558138743276E-2</v>
      </c>
      <c r="E35">
        <v>4.9839664370900955E-2</v>
      </c>
      <c r="F35">
        <v>-2.1679478425237732E-2</v>
      </c>
      <c r="G35">
        <v>6.1951921432862621E-2</v>
      </c>
      <c r="H35">
        <v>7.1004195405187515E-2</v>
      </c>
      <c r="I35">
        <v>-2.4489575240616759E-2</v>
      </c>
      <c r="J35">
        <v>1.2992111339793557</v>
      </c>
      <c r="K35">
        <v>1.2034485221507409</v>
      </c>
      <c r="L35">
        <v>1.3454501008474393</v>
      </c>
      <c r="N35">
        <v>-0.43585734412388571</v>
      </c>
      <c r="O35">
        <v>0.91467835424517674</v>
      </c>
      <c r="P35">
        <v>-1.4127427307535458</v>
      </c>
      <c r="Q35">
        <v>-1.2990500148091002</v>
      </c>
      <c r="R35">
        <v>-1.1569481883133823</v>
      </c>
      <c r="S35">
        <v>-0.70988206404789389</v>
      </c>
      <c r="T35">
        <v>-0.41001206983220856</v>
      </c>
      <c r="U35">
        <v>0.18752648687389509</v>
      </c>
      <c r="V35">
        <v>-9.2325183295373592E-2</v>
      </c>
      <c r="X35">
        <v>0.40729140648788198</v>
      </c>
      <c r="Y35">
        <v>-0.56959398014177809</v>
      </c>
      <c r="Z35">
        <v>-0.45590126419733268</v>
      </c>
      <c r="AA35">
        <v>-0.31379943770161467</v>
      </c>
      <c r="AB35">
        <v>0.13326668656387378</v>
      </c>
      <c r="AC35">
        <v>0.43313668077955908</v>
      </c>
      <c r="AD35">
        <v>1.0306752374856629</v>
      </c>
      <c r="AE35">
        <v>0.7508235673163941</v>
      </c>
    </row>
    <row r="36" spans="1:31" x14ac:dyDescent="0.2">
      <c r="A36" t="s">
        <v>100</v>
      </c>
      <c r="B36" t="s">
        <v>61</v>
      </c>
      <c r="C36" t="s">
        <v>101</v>
      </c>
      <c r="D36">
        <v>5.1502749825810629E-2</v>
      </c>
      <c r="E36">
        <v>9.2878002529193759E-2</v>
      </c>
      <c r="F36">
        <v>-0.15656189069335688</v>
      </c>
      <c r="G36">
        <v>-0.26820099144768611</v>
      </c>
      <c r="H36">
        <v>-0.24280007767737963</v>
      </c>
      <c r="I36">
        <v>-0.12205436952815843</v>
      </c>
      <c r="J36">
        <v>-5.5338570653350141E-2</v>
      </c>
      <c r="K36">
        <v>-0.2028333299183735</v>
      </c>
      <c r="L36">
        <v>-0.19048028038735157</v>
      </c>
      <c r="N36">
        <v>-0.20321950628726487</v>
      </c>
      <c r="O36">
        <v>0.28802253966810676</v>
      </c>
      <c r="P36">
        <v>-0.13538887781307468</v>
      </c>
      <c r="Q36">
        <v>-0.22200005210318263</v>
      </c>
      <c r="R36">
        <v>-0.22622542178292609</v>
      </c>
      <c r="S36">
        <v>-0.13058889859965916</v>
      </c>
      <c r="T36">
        <v>-9.2555986549392691E-2</v>
      </c>
      <c r="U36">
        <v>0.24577898167941825</v>
      </c>
      <c r="V36">
        <v>-0.17759551277626531</v>
      </c>
      <c r="X36">
        <v>-3.4313923290700689E-2</v>
      </c>
      <c r="Y36">
        <v>3.3516705183489592E-2</v>
      </c>
      <c r="Z36">
        <v>-5.3094469106618171E-2</v>
      </c>
      <c r="AA36">
        <v>-5.7319838786361703E-2</v>
      </c>
      <c r="AB36">
        <v>3.8316684396905019E-2</v>
      </c>
      <c r="AC36">
        <v>7.6349596447171514E-2</v>
      </c>
      <c r="AD36">
        <v>0.41468456467598258</v>
      </c>
      <c r="AE36">
        <v>-8.6899297797008879E-3</v>
      </c>
    </row>
    <row r="37" spans="1:31" x14ac:dyDescent="0.2">
      <c r="A37" t="s">
        <v>102</v>
      </c>
      <c r="B37" t="s">
        <v>103</v>
      </c>
      <c r="C37" t="s">
        <v>104</v>
      </c>
      <c r="D37">
        <v>9.8542568349555715E-2</v>
      </c>
      <c r="E37">
        <v>-0.12833027004668471</v>
      </c>
      <c r="F37">
        <v>2.0653686162039751E-2</v>
      </c>
      <c r="G37">
        <v>1.0170882415423055</v>
      </c>
      <c r="H37">
        <v>1.0872778702859085</v>
      </c>
      <c r="I37">
        <v>1.0757753152610789</v>
      </c>
      <c r="J37">
        <v>1.6549919348001063</v>
      </c>
      <c r="K37">
        <v>1.4994246668728859</v>
      </c>
      <c r="L37">
        <v>1.7751997544234961</v>
      </c>
      <c r="N37">
        <v>-0.49988991415229511</v>
      </c>
      <c r="O37">
        <v>1.0355123770792487</v>
      </c>
      <c r="P37">
        <v>-2.0409852173737875</v>
      </c>
      <c r="Q37">
        <v>-0.21844944705031633</v>
      </c>
      <c r="R37">
        <v>-0.55039346816636425</v>
      </c>
      <c r="S37">
        <v>-0.3021187228927476</v>
      </c>
      <c r="T37">
        <v>-0.58841135920245169</v>
      </c>
      <c r="U37">
        <v>-0.28898653275576824</v>
      </c>
      <c r="V37">
        <v>-0.1873584371392614</v>
      </c>
      <c r="X37">
        <v>0.57387002094420991</v>
      </c>
      <c r="Y37">
        <v>-0.96722528227728288</v>
      </c>
      <c r="Z37">
        <v>0.8553104880461887</v>
      </c>
      <c r="AA37">
        <v>0.52336646693014088</v>
      </c>
      <c r="AB37">
        <v>0.77164121220375748</v>
      </c>
      <c r="AC37">
        <v>0.48534857589405345</v>
      </c>
      <c r="AD37">
        <v>0.78477340234073678</v>
      </c>
      <c r="AE37">
        <v>0.88640149795724354</v>
      </c>
    </row>
    <row r="38" spans="1:31" x14ac:dyDescent="0.2">
      <c r="A38" t="s">
        <v>102</v>
      </c>
      <c r="B38" t="s">
        <v>105</v>
      </c>
      <c r="C38" t="s">
        <v>104</v>
      </c>
      <c r="D38">
        <v>3.149177921874758E-2</v>
      </c>
      <c r="E38">
        <v>1.7761556147251764E-2</v>
      </c>
      <c r="F38">
        <v>-5.0585927166577303E-2</v>
      </c>
      <c r="G38">
        <v>7.2971572629544776E-2</v>
      </c>
      <c r="H38">
        <v>-6.1627719932566098E-2</v>
      </c>
      <c r="I38">
        <v>-6.6754661541422552E-2</v>
      </c>
      <c r="J38">
        <v>-9.3650219954450678E-2</v>
      </c>
      <c r="K38">
        <v>-0.21229273585909086</v>
      </c>
      <c r="L38">
        <v>-3.5048734430734349E-2</v>
      </c>
      <c r="N38">
        <v>-0.17449002344193695</v>
      </c>
      <c r="O38">
        <v>0.34011028123330928</v>
      </c>
      <c r="P38">
        <v>-0.23775161199000405</v>
      </c>
      <c r="Q38">
        <v>-0.42501533247903733</v>
      </c>
      <c r="R38">
        <v>-0.31239244863215193</v>
      </c>
      <c r="S38">
        <v>-0.19779123251595773</v>
      </c>
      <c r="T38">
        <v>-0.26668648129054395</v>
      </c>
      <c r="U38">
        <v>-9.7531209268566066E-2</v>
      </c>
      <c r="V38">
        <v>-0.12115299776203001</v>
      </c>
      <c r="X38">
        <v>3.1284072696852412E-2</v>
      </c>
      <c r="Y38">
        <v>-3.1977515851214625E-2</v>
      </c>
      <c r="Z38">
        <v>-0.21924123634024797</v>
      </c>
      <c r="AA38">
        <v>-0.10661835249336235</v>
      </c>
      <c r="AB38">
        <v>7.9828636228316766E-3</v>
      </c>
      <c r="AC38">
        <v>-6.0912385151754581E-2</v>
      </c>
      <c r="AD38">
        <v>0.1082428868702232</v>
      </c>
      <c r="AE38">
        <v>8.462109837675949E-2</v>
      </c>
    </row>
    <row r="39" spans="1:31" x14ac:dyDescent="0.2">
      <c r="A39" t="s">
        <v>106</v>
      </c>
      <c r="B39" t="s">
        <v>20</v>
      </c>
      <c r="C39" t="s">
        <v>17</v>
      </c>
      <c r="D39">
        <v>-0.21515792145216342</v>
      </c>
      <c r="E39">
        <v>-0.16346885068717698</v>
      </c>
      <c r="F39">
        <v>0.31692482613311218</v>
      </c>
      <c r="G39">
        <v>-0.26254367876177481</v>
      </c>
      <c r="H39">
        <v>-0.32525790243857933</v>
      </c>
      <c r="I39">
        <v>-0.14337525095070977</v>
      </c>
      <c r="J39">
        <v>7.9283379073312628E-3</v>
      </c>
      <c r="K39">
        <v>-8.8008776368006997E-2</v>
      </c>
      <c r="L39">
        <v>5.6196682061468134E-2</v>
      </c>
      <c r="N39">
        <v>-0.37462965599372244</v>
      </c>
      <c r="O39">
        <v>0.86810357535979887</v>
      </c>
      <c r="P39">
        <v>-1.3095932623096751</v>
      </c>
      <c r="Q39">
        <v>-0.45665077264726445</v>
      </c>
      <c r="R39">
        <v>-1.2024864572182972</v>
      </c>
      <c r="S39">
        <v>-1.4013854600984272</v>
      </c>
      <c r="T39">
        <v>-1.292981213949725</v>
      </c>
      <c r="U39">
        <v>-1.4185805893315113</v>
      </c>
      <c r="V39">
        <v>-0.46578828537448286</v>
      </c>
      <c r="X39">
        <v>0.39303132979417771</v>
      </c>
      <c r="Y39">
        <v>-0.54193227652177478</v>
      </c>
      <c r="Z39">
        <v>0.31101021314063559</v>
      </c>
      <c r="AA39">
        <v>-0.43482547143039701</v>
      </c>
      <c r="AB39">
        <v>-0.63372447431052703</v>
      </c>
      <c r="AC39">
        <v>-0.52532022816182489</v>
      </c>
      <c r="AD39">
        <v>-0.65091960354361111</v>
      </c>
      <c r="AE39">
        <v>0.30187270041341724</v>
      </c>
    </row>
    <row r="40" spans="1:31" x14ac:dyDescent="0.2">
      <c r="A40" t="s">
        <v>107</v>
      </c>
      <c r="B40" t="s">
        <v>108</v>
      </c>
      <c r="C40" t="s">
        <v>109</v>
      </c>
      <c r="D40">
        <v>3.6075080554723513E-3</v>
      </c>
      <c r="E40">
        <v>-7.4513334853324467E-2</v>
      </c>
      <c r="F40">
        <v>6.7410070037951589E-2</v>
      </c>
      <c r="G40">
        <v>-0.39205664701398057</v>
      </c>
      <c r="H40">
        <v>-9.6072642721024473E-3</v>
      </c>
      <c r="I40">
        <v>-0.31776184938193541</v>
      </c>
      <c r="J40">
        <v>6.9468158206435232E-2</v>
      </c>
      <c r="K40">
        <v>-0.10589984707336993</v>
      </c>
      <c r="L40">
        <v>0.30459661497099721</v>
      </c>
      <c r="N40">
        <v>-5.1587922692445824E-2</v>
      </c>
      <c r="O40">
        <v>0.31531893984092463</v>
      </c>
      <c r="P40">
        <v>-0.3385430589261495</v>
      </c>
      <c r="Q40">
        <v>-0.41378670342056045</v>
      </c>
      <c r="R40">
        <v>-0.32664345058896671</v>
      </c>
      <c r="S40">
        <v>-0.18796388855387761</v>
      </c>
      <c r="T40">
        <v>-0.26740115913428225</v>
      </c>
      <c r="U40">
        <v>-0.12160898848121822</v>
      </c>
      <c r="V40">
        <v>-0.20187905564516498</v>
      </c>
      <c r="X40">
        <v>0.1363547988717505</v>
      </c>
      <c r="Y40">
        <v>-0.15060033736195308</v>
      </c>
      <c r="Z40">
        <v>-0.22584398185636392</v>
      </c>
      <c r="AA40">
        <v>-0.13870072902477029</v>
      </c>
      <c r="AB40">
        <v>-2.1166989681165145E-5</v>
      </c>
      <c r="AC40">
        <v>-7.945843757008593E-2</v>
      </c>
      <c r="AD40">
        <v>6.6333733082978089E-2</v>
      </c>
      <c r="AE40">
        <v>-1.3936334080968447E-2</v>
      </c>
    </row>
    <row r="41" spans="1:31" x14ac:dyDescent="0.2">
      <c r="A41" t="s">
        <v>110</v>
      </c>
      <c r="B41" t="s">
        <v>75</v>
      </c>
      <c r="C41" t="s">
        <v>111</v>
      </c>
      <c r="D41">
        <v>0.11293591765011167</v>
      </c>
      <c r="E41">
        <v>-7.6428933436140975E-2</v>
      </c>
      <c r="F41">
        <v>-4.3689079376929264E-2</v>
      </c>
      <c r="G41">
        <v>0.14059881067905758</v>
      </c>
      <c r="H41">
        <v>0.15808026595167216</v>
      </c>
      <c r="I41">
        <v>3.1141395682830583E-2</v>
      </c>
      <c r="J41">
        <v>-3.0435185012365116E-2</v>
      </c>
      <c r="K41">
        <v>-5.1467560844321011E-2</v>
      </c>
      <c r="L41">
        <v>-0.13622616649955749</v>
      </c>
      <c r="N41">
        <v>-0.48054781532390112</v>
      </c>
      <c r="O41">
        <v>0.64998354971983852</v>
      </c>
      <c r="P41">
        <v>-0.48571254255479474</v>
      </c>
      <c r="Q41">
        <v>-1.0813278431395505</v>
      </c>
      <c r="R41">
        <v>-1.0130722026343288</v>
      </c>
      <c r="S41">
        <v>-0.91843271435985074</v>
      </c>
      <c r="T41">
        <v>-0.99431349866894803</v>
      </c>
      <c r="U41">
        <v>-0.95303860176873412</v>
      </c>
      <c r="V41">
        <v>-0.93551480155360045</v>
      </c>
      <c r="X41">
        <v>2.5800524553982844E-3</v>
      </c>
      <c r="Y41">
        <v>-2.5846747754953298E-3</v>
      </c>
      <c r="Z41">
        <v>-0.59819997536025105</v>
      </c>
      <c r="AA41">
        <v>-0.52994433485502923</v>
      </c>
      <c r="AB41">
        <v>-0.43530484658055119</v>
      </c>
      <c r="AC41">
        <v>-0.51118563088964841</v>
      </c>
      <c r="AD41">
        <v>-0.46991073398943467</v>
      </c>
      <c r="AE41">
        <v>-0.45238693377430111</v>
      </c>
    </row>
    <row r="42" spans="1:31" x14ac:dyDescent="0.2">
      <c r="A42" t="s">
        <v>112</v>
      </c>
      <c r="B42" t="s">
        <v>16</v>
      </c>
      <c r="C42" t="s">
        <v>113</v>
      </c>
      <c r="D42">
        <v>7.6246319657402598E-2</v>
      </c>
      <c r="E42">
        <v>2.3626285140876863E-3</v>
      </c>
      <c r="F42">
        <v>-8.3004309171321566E-2</v>
      </c>
      <c r="G42">
        <v>-0.19074591583710035</v>
      </c>
      <c r="H42">
        <v>-9.7256944036785475E-2</v>
      </c>
      <c r="I42">
        <v>-0.16313655196178198</v>
      </c>
      <c r="J42">
        <v>-0.13027717482507412</v>
      </c>
      <c r="K42">
        <v>-0.17162999677062038</v>
      </c>
      <c r="L42">
        <v>-7.8568638896779411E-2</v>
      </c>
      <c r="N42">
        <v>-4.9138520009587759E-2</v>
      </c>
      <c r="O42">
        <v>0.24799142590407899</v>
      </c>
      <c r="P42">
        <v>-0.24138281840102932</v>
      </c>
      <c r="Q42">
        <v>-0.28796508246853869</v>
      </c>
      <c r="R42">
        <v>-0.25943041731522898</v>
      </c>
      <c r="S42">
        <v>-5.6747208707285515E-2</v>
      </c>
      <c r="T42">
        <v>-0.17373803079337533</v>
      </c>
      <c r="U42">
        <v>0.1162414284410607</v>
      </c>
      <c r="V42">
        <v>0.15888338230838681</v>
      </c>
      <c r="X42">
        <v>9.2922360079106592E-2</v>
      </c>
      <c r="Y42">
        <v>-9.9321938312334837E-2</v>
      </c>
      <c r="Z42">
        <v>-0.14590420237984417</v>
      </c>
      <c r="AA42">
        <v>-0.11736953722653456</v>
      </c>
      <c r="AB42">
        <v>8.5313671381408843E-2</v>
      </c>
      <c r="AC42">
        <v>-3.1677150704680759E-2</v>
      </c>
      <c r="AD42">
        <v>0.25830230852975528</v>
      </c>
      <c r="AE42">
        <v>0.30094426239708122</v>
      </c>
    </row>
    <row r="43" spans="1:31" x14ac:dyDescent="0.2">
      <c r="A43" t="s">
        <v>114</v>
      </c>
      <c r="B43" t="s">
        <v>115</v>
      </c>
      <c r="C43" t="s">
        <v>79</v>
      </c>
      <c r="D43">
        <v>0.2372867926689895</v>
      </c>
      <c r="E43">
        <v>-8.6226317174431882E-2</v>
      </c>
      <c r="F43">
        <v>-0.18566648675214617</v>
      </c>
      <c r="G43">
        <v>0.30684406963142336</v>
      </c>
      <c r="H43">
        <v>0.39746817986642013</v>
      </c>
      <c r="I43">
        <v>0.78727511911762516</v>
      </c>
      <c r="J43">
        <v>1.8384447830270692</v>
      </c>
      <c r="K43">
        <v>1.7832758500721386</v>
      </c>
      <c r="L43">
        <v>1.8667487420171338</v>
      </c>
      <c r="N43">
        <v>-1.0831793765003266</v>
      </c>
      <c r="O43">
        <v>1.2894346489550526</v>
      </c>
      <c r="P43">
        <v>-3.5788014435305757</v>
      </c>
      <c r="Q43">
        <v>-2.8373868730255465</v>
      </c>
      <c r="R43">
        <v>-2.8743824132731666</v>
      </c>
      <c r="S43">
        <v>-3.036002738296907</v>
      </c>
      <c r="T43">
        <v>-1.2932958995990547</v>
      </c>
      <c r="U43">
        <v>-1.1200529530828855</v>
      </c>
      <c r="V43">
        <v>-1.4680603509496553</v>
      </c>
      <c r="X43">
        <v>0.76450091244242679</v>
      </c>
      <c r="Y43">
        <v>-1.731121154587822</v>
      </c>
      <c r="Z43">
        <v>-0.98970658408279277</v>
      </c>
      <c r="AA43">
        <v>-1.0267021243304131</v>
      </c>
      <c r="AB43">
        <v>-1.1883224493541535</v>
      </c>
      <c r="AC43">
        <v>0.55438438934369894</v>
      </c>
      <c r="AD43">
        <v>0.72762733585986794</v>
      </c>
      <c r="AE43">
        <v>0.3796199379930984</v>
      </c>
    </row>
    <row r="44" spans="1:31" x14ac:dyDescent="0.2">
      <c r="A44" t="s">
        <v>114</v>
      </c>
      <c r="B44" t="s">
        <v>116</v>
      </c>
      <c r="C44" t="s">
        <v>79</v>
      </c>
      <c r="D44">
        <v>6.2304037075939955E-2</v>
      </c>
      <c r="E44">
        <v>4.8772100133253851E-2</v>
      </c>
      <c r="F44">
        <v>-0.1179691603867684</v>
      </c>
      <c r="G44">
        <v>0.27029868884023045</v>
      </c>
      <c r="H44">
        <v>0.15297964381031046</v>
      </c>
      <c r="I44">
        <v>0.41169216374855522</v>
      </c>
      <c r="J44">
        <v>0.13624924377917344</v>
      </c>
      <c r="K44">
        <v>0.12771982772660032</v>
      </c>
      <c r="L44">
        <v>0.33645276084032055</v>
      </c>
      <c r="N44">
        <v>-0.32033429866728769</v>
      </c>
      <c r="O44">
        <v>0.56124320607592038</v>
      </c>
      <c r="P44">
        <v>-0.46678444707519301</v>
      </c>
      <c r="Q44">
        <v>-0.3883493698292616</v>
      </c>
      <c r="R44">
        <v>-0.33585228667729394</v>
      </c>
      <c r="S44">
        <v>-0.45927166125822982</v>
      </c>
      <c r="T44">
        <v>7.7663462109264933E-2</v>
      </c>
      <c r="U44">
        <v>9.1223491302878865E-3</v>
      </c>
      <c r="V44">
        <v>-0.17992548192003582</v>
      </c>
      <c r="X44">
        <v>7.1367574613851736E-2</v>
      </c>
      <c r="Y44">
        <v>-7.5082573794053753E-2</v>
      </c>
      <c r="Z44">
        <v>3.3525034518777992E-3</v>
      </c>
      <c r="AA44">
        <v>5.5849586603845328E-2</v>
      </c>
      <c r="AB44">
        <v>-6.7569787977090706E-2</v>
      </c>
      <c r="AC44">
        <v>0.46936533539040398</v>
      </c>
      <c r="AD44">
        <v>0.40082422241142712</v>
      </c>
      <c r="AE44">
        <v>0.21177639136110349</v>
      </c>
    </row>
    <row r="45" spans="1:31" x14ac:dyDescent="0.2">
      <c r="A45" t="s">
        <v>117</v>
      </c>
      <c r="B45" t="s">
        <v>118</v>
      </c>
      <c r="C45" t="s">
        <v>113</v>
      </c>
      <c r="D45">
        <v>2.6681167452385943E-2</v>
      </c>
      <c r="E45">
        <v>-3.7703383686836352E-2</v>
      </c>
      <c r="F45">
        <v>1.0249070063875428E-2</v>
      </c>
      <c r="G45">
        <v>8.2914333336314608E-2</v>
      </c>
      <c r="H45">
        <v>-0.24782152331229013</v>
      </c>
      <c r="I45">
        <v>-0.2054480084577634</v>
      </c>
      <c r="J45">
        <v>0.280489338456545</v>
      </c>
      <c r="K45">
        <v>-0.27578553726976346</v>
      </c>
      <c r="L45">
        <v>-0.34667135772975521</v>
      </c>
      <c r="N45">
        <v>-0.26690934610128425</v>
      </c>
      <c r="O45">
        <v>0.47983897823460403</v>
      </c>
      <c r="P45">
        <v>-0.36900953262688091</v>
      </c>
      <c r="Q45">
        <v>-1.0133940677958042</v>
      </c>
      <c r="R45">
        <v>-0.37298156542314487</v>
      </c>
      <c r="S45">
        <v>-0.23878197393545419</v>
      </c>
      <c r="T45">
        <v>-0.90902897549230965</v>
      </c>
      <c r="U45">
        <v>-0.25083986021385923</v>
      </c>
      <c r="V45">
        <v>-6.0377805777278588E-2</v>
      </c>
      <c r="X45">
        <v>5.0147072086656232E-2</v>
      </c>
      <c r="Y45">
        <v>-5.1953114438940733E-2</v>
      </c>
      <c r="Z45">
        <v>-0.69633764960786382</v>
      </c>
      <c r="AA45">
        <v>-5.5925147235204656E-2</v>
      </c>
      <c r="AB45">
        <v>7.8274444252486239E-2</v>
      </c>
      <c r="AC45">
        <v>-0.59197255730436926</v>
      </c>
      <c r="AD45">
        <v>6.6216557974081061E-2</v>
      </c>
      <c r="AE45">
        <v>0.25667861241066176</v>
      </c>
    </row>
    <row r="46" spans="1:31" x14ac:dyDescent="0.2">
      <c r="A46" t="s">
        <v>119</v>
      </c>
      <c r="B46" t="s">
        <v>16</v>
      </c>
      <c r="C46" t="s">
        <v>120</v>
      </c>
      <c r="D46">
        <v>-0.17056106998991616</v>
      </c>
      <c r="E46">
        <v>-0.11826310368126121</v>
      </c>
      <c r="F46">
        <v>0.2512122311526464</v>
      </c>
      <c r="G46">
        <v>-0.48652698770366037</v>
      </c>
      <c r="H46">
        <v>-0.2844891057362301</v>
      </c>
      <c r="I46">
        <v>-0.43786056687232078</v>
      </c>
      <c r="J46">
        <v>-0.33067750910064803</v>
      </c>
      <c r="K46">
        <v>-9.6376412866893676E-2</v>
      </c>
      <c r="L46">
        <v>0.17216497227448624</v>
      </c>
      <c r="N46">
        <v>-0.1008222522341254</v>
      </c>
      <c r="O46">
        <v>0.40192501804184133</v>
      </c>
      <c r="P46">
        <v>-0.4223098634698097</v>
      </c>
      <c r="Q46">
        <v>-1.1974948903558345E-2</v>
      </c>
      <c r="R46">
        <v>-0.47836887273168643</v>
      </c>
      <c r="S46">
        <v>-0.36753144975012308</v>
      </c>
      <c r="T46">
        <v>-0.23285905990337569</v>
      </c>
      <c r="U46">
        <v>-0.53087248002212273</v>
      </c>
      <c r="V46">
        <v>-0.210557581581748</v>
      </c>
      <c r="X46">
        <v>0.15180730632949091</v>
      </c>
      <c r="Y46">
        <v>-0.16968030490619357</v>
      </c>
      <c r="Z46">
        <v>0.24065460966005797</v>
      </c>
      <c r="AA46">
        <v>-0.22573931416807003</v>
      </c>
      <c r="AB46">
        <v>-0.11490189118650672</v>
      </c>
      <c r="AC46">
        <v>1.9770498660240495E-2</v>
      </c>
      <c r="AD46">
        <v>-0.27824292145850632</v>
      </c>
      <c r="AE46">
        <v>4.2071976981868098E-2</v>
      </c>
    </row>
    <row r="47" spans="1:31" x14ac:dyDescent="0.2">
      <c r="A47" t="s">
        <v>121</v>
      </c>
      <c r="B47" t="s">
        <v>122</v>
      </c>
      <c r="C47" t="s">
        <v>123</v>
      </c>
      <c r="D47">
        <v>-4.8675912708798702E-2</v>
      </c>
      <c r="E47">
        <v>4.6091824279056885E-2</v>
      </c>
      <c r="F47">
        <v>1.0275434630899432E-3</v>
      </c>
      <c r="G47">
        <v>-0.17706017517425301</v>
      </c>
      <c r="H47">
        <v>-3.8495822857555477E-2</v>
      </c>
      <c r="I47">
        <v>-0.20681175867277124</v>
      </c>
      <c r="J47">
        <v>2.2620352399465617E-2</v>
      </c>
      <c r="K47">
        <v>-0.12980343687730883</v>
      </c>
      <c r="L47">
        <v>4.731317233593426E-2</v>
      </c>
      <c r="N47">
        <v>-0.1738455655231845</v>
      </c>
      <c r="O47">
        <v>0.37940672175638473</v>
      </c>
      <c r="P47">
        <v>-0.29917573902131828</v>
      </c>
      <c r="Q47">
        <v>-0.47425816362722395</v>
      </c>
      <c r="R47">
        <v>-0.469686369597489</v>
      </c>
      <c r="S47">
        <v>-0.50389937667402374</v>
      </c>
      <c r="T47">
        <v>-0.64068263601153785</v>
      </c>
      <c r="U47">
        <v>-0.39706009695898975</v>
      </c>
      <c r="V47">
        <v>-0.36626870066301814</v>
      </c>
      <c r="X47">
        <v>6.130455011765909E-2</v>
      </c>
      <c r="Y47">
        <v>-6.4025623380474767E-2</v>
      </c>
      <c r="Z47">
        <v>-0.23910804798638047</v>
      </c>
      <c r="AA47">
        <v>-0.23453625395664543</v>
      </c>
      <c r="AB47">
        <v>-0.26874926103318036</v>
      </c>
      <c r="AC47">
        <v>-0.4055325203706942</v>
      </c>
      <c r="AD47">
        <v>-0.16190998131814621</v>
      </c>
      <c r="AE47">
        <v>-0.13111858502217452</v>
      </c>
    </row>
    <row r="48" spans="1:31" x14ac:dyDescent="0.2">
      <c r="A48" t="s">
        <v>124</v>
      </c>
      <c r="B48" t="s">
        <v>29</v>
      </c>
      <c r="C48" t="s">
        <v>125</v>
      </c>
      <c r="D48">
        <v>5.5963622365358304E-2</v>
      </c>
      <c r="E48">
        <v>1.0687540488607283E-3</v>
      </c>
      <c r="F48">
        <v>-5.9336034218870355E-2</v>
      </c>
      <c r="G48">
        <v>2.6308523451709143E-2</v>
      </c>
      <c r="H48">
        <v>0.16666943940592355</v>
      </c>
      <c r="I48">
        <v>3.5053562635879124E-2</v>
      </c>
      <c r="J48">
        <v>-0.36212284953857421</v>
      </c>
      <c r="K48">
        <v>-0.33723918105981976</v>
      </c>
      <c r="L48">
        <v>-0.43276720464547014</v>
      </c>
      <c r="N48">
        <v>-0.24155960180065916</v>
      </c>
      <c r="O48">
        <v>0.8311991964283002</v>
      </c>
      <c r="P48">
        <v>-1.4150146872234559</v>
      </c>
      <c r="Q48">
        <v>-1.1690776609023401</v>
      </c>
      <c r="R48">
        <v>-1.5103522053934564</v>
      </c>
      <c r="S48">
        <v>-1.1796829858644773</v>
      </c>
      <c r="T48">
        <v>-1.042633161485885</v>
      </c>
      <c r="U48">
        <v>-0.53766000508098222</v>
      </c>
      <c r="V48">
        <v>-1.6202336421026475</v>
      </c>
      <c r="X48">
        <v>0.47057054329000186</v>
      </c>
      <c r="Y48">
        <v>-0.70288454213279483</v>
      </c>
      <c r="Z48">
        <v>-0.45694751581167908</v>
      </c>
      <c r="AA48">
        <v>-0.79822206030279541</v>
      </c>
      <c r="AB48">
        <v>-0.46755284077381615</v>
      </c>
      <c r="AC48">
        <v>-0.33050301639522361</v>
      </c>
      <c r="AD48">
        <v>0.17447014000967909</v>
      </c>
      <c r="AE48">
        <v>-0.90810349701198634</v>
      </c>
    </row>
    <row r="49" spans="1:31" x14ac:dyDescent="0.2">
      <c r="A49" t="s">
        <v>126</v>
      </c>
      <c r="B49" t="s">
        <v>127</v>
      </c>
      <c r="C49" t="s">
        <v>128</v>
      </c>
      <c r="D49">
        <v>0.1130200847675104</v>
      </c>
      <c r="E49">
        <v>-0.22698629189544797</v>
      </c>
      <c r="F49">
        <v>8.9623325158352835E-2</v>
      </c>
      <c r="G49">
        <v>-0.27390953255639922</v>
      </c>
      <c r="H49">
        <v>-0.34432273764612531</v>
      </c>
      <c r="I49">
        <v>4.9603608434127922E-2</v>
      </c>
      <c r="J49">
        <v>-0.63747434058904151</v>
      </c>
      <c r="K49">
        <v>0.22964342131543625</v>
      </c>
      <c r="L49">
        <v>-0.23907459620354118</v>
      </c>
      <c r="N49">
        <v>-0.27479935965645014</v>
      </c>
      <c r="O49">
        <v>0.55653053012377141</v>
      </c>
      <c r="P49">
        <v>-0.50900552113930109</v>
      </c>
      <c r="Q49">
        <v>-0.42540188069972262</v>
      </c>
      <c r="R49">
        <v>-0.34274001185871972</v>
      </c>
      <c r="S49">
        <v>-0.48942637831308156</v>
      </c>
      <c r="T49">
        <v>-0.34969947778495386</v>
      </c>
      <c r="U49">
        <v>-0.38057343208872452</v>
      </c>
      <c r="V49">
        <v>-0.48059264578987215</v>
      </c>
      <c r="X49">
        <v>0.11235568113925275</v>
      </c>
      <c r="Y49">
        <v>-0.12185048034359815</v>
      </c>
      <c r="Z49">
        <v>-3.8246839904019704E-2</v>
      </c>
      <c r="AA49">
        <v>4.4415028936983451E-2</v>
      </c>
      <c r="AB49">
        <v>-0.10227133751737838</v>
      </c>
      <c r="AC49">
        <v>3.7455563010749246E-2</v>
      </c>
      <c r="AD49">
        <v>6.5816087069782954E-3</v>
      </c>
      <c r="AE49">
        <v>-9.3437604994169143E-2</v>
      </c>
    </row>
    <row r="50" spans="1:31" x14ac:dyDescent="0.2">
      <c r="A50" t="s">
        <v>129</v>
      </c>
      <c r="B50" t="s">
        <v>61</v>
      </c>
      <c r="C50" t="s">
        <v>45</v>
      </c>
      <c r="D50">
        <v>5.4510068801763886E-2</v>
      </c>
      <c r="E50">
        <v>-4.1633673638196596E-2</v>
      </c>
      <c r="F50">
        <v>-1.458778346740849E-2</v>
      </c>
      <c r="G50">
        <v>0.49543304829317708</v>
      </c>
      <c r="H50">
        <v>0.46978472530477433</v>
      </c>
      <c r="I50">
        <v>0.44396371338641732</v>
      </c>
      <c r="J50">
        <v>0.11799051098382034</v>
      </c>
      <c r="K50">
        <v>-2.9873335190233954E-2</v>
      </c>
      <c r="L50">
        <v>7.4039783026880454E-2</v>
      </c>
      <c r="N50">
        <v>-0.18797614642463817</v>
      </c>
      <c r="O50">
        <v>0.47979407140402958</v>
      </c>
      <c r="P50">
        <v>-0.4587446968263913</v>
      </c>
      <c r="Q50">
        <v>-0.35128699233344324</v>
      </c>
      <c r="R50">
        <v>-0.55043900935656831</v>
      </c>
      <c r="S50">
        <v>-0.41374496622522211</v>
      </c>
      <c r="T50">
        <v>-0.73803917777606121</v>
      </c>
      <c r="U50">
        <v>-0.70882789069558116</v>
      </c>
      <c r="V50">
        <v>-1.0200641586362285</v>
      </c>
      <c r="X50">
        <v>0.1290412632681962</v>
      </c>
      <c r="Y50">
        <v>-0.14172728713355684</v>
      </c>
      <c r="Z50">
        <v>-3.4269582640608941E-2</v>
      </c>
      <c r="AA50">
        <v>-0.23342159966373413</v>
      </c>
      <c r="AB50">
        <v>-9.6727556532387779E-2</v>
      </c>
      <c r="AC50">
        <v>-0.42102176808322683</v>
      </c>
      <c r="AD50">
        <v>-0.3918104810027469</v>
      </c>
      <c r="AE50">
        <v>-0.70304674894339425</v>
      </c>
    </row>
    <row r="51" spans="1:31" x14ac:dyDescent="0.2">
      <c r="A51" t="s">
        <v>130</v>
      </c>
      <c r="B51" t="s">
        <v>29</v>
      </c>
      <c r="C51" t="s">
        <v>131</v>
      </c>
      <c r="D51">
        <v>-7.5409581294903466E-2</v>
      </c>
      <c r="E51">
        <v>0.34850726696772283</v>
      </c>
      <c r="F51">
        <v>-0.36274252223753167</v>
      </c>
      <c r="G51">
        <v>0.2681693771189374</v>
      </c>
      <c r="H51">
        <v>0.49187323311880049</v>
      </c>
      <c r="I51">
        <v>0.50902573463833878</v>
      </c>
      <c r="J51">
        <v>0.36063672777685429</v>
      </c>
      <c r="K51">
        <v>0.83856680602210643</v>
      </c>
      <c r="L51">
        <v>0.95063874292414041</v>
      </c>
      <c r="N51">
        <v>-0.4723060908212135</v>
      </c>
      <c r="O51">
        <v>0.78248168426370002</v>
      </c>
      <c r="P51">
        <v>-0.83881830218056908</v>
      </c>
      <c r="Q51">
        <v>-0.29861746873923073</v>
      </c>
      <c r="R51">
        <v>-0.69939560195251105</v>
      </c>
      <c r="S51">
        <v>-0.73311844383464975</v>
      </c>
      <c r="T51">
        <v>4.1202881494241915E-2</v>
      </c>
      <c r="U51">
        <v>0.24570032792296345</v>
      </c>
      <c r="V51">
        <v>0.20196680893149807</v>
      </c>
      <c r="X51">
        <v>0.17164835889772015</v>
      </c>
      <c r="Y51">
        <v>-0.19486385246163565</v>
      </c>
      <c r="Z51">
        <v>0.34533698097970295</v>
      </c>
      <c r="AA51">
        <v>-5.5441152233577345E-2</v>
      </c>
      <c r="AB51">
        <v>-8.9163994115716183E-2</v>
      </c>
      <c r="AC51">
        <v>0.68515733121317579</v>
      </c>
      <c r="AD51">
        <v>0.88965477764189715</v>
      </c>
      <c r="AE51">
        <v>0.84592125865043155</v>
      </c>
    </row>
    <row r="52" spans="1:31" x14ac:dyDescent="0.2">
      <c r="A52" t="s">
        <v>132</v>
      </c>
      <c r="B52" t="s">
        <v>133</v>
      </c>
      <c r="C52" t="s">
        <v>134</v>
      </c>
      <c r="D52">
        <v>3.8485127675594034E-4</v>
      </c>
      <c r="E52">
        <v>-1.2413353354825062E-2</v>
      </c>
      <c r="F52">
        <v>1.1925772393201051E-2</v>
      </c>
      <c r="G52">
        <v>-0.19225713954555829</v>
      </c>
      <c r="H52">
        <v>-0.23341971180192042</v>
      </c>
      <c r="I52">
        <v>-0.24113501799268197</v>
      </c>
      <c r="J52">
        <v>-5.435342169488791E-2</v>
      </c>
      <c r="K52">
        <v>-0.13518045715747348</v>
      </c>
      <c r="L52">
        <v>3.3696873116167682E-2</v>
      </c>
      <c r="N52">
        <v>-0.2073254554960143</v>
      </c>
      <c r="O52">
        <v>0.74653723630911373</v>
      </c>
      <c r="P52">
        <v>-1.1325857262380903</v>
      </c>
      <c r="Q52">
        <v>-1.1503233394116834</v>
      </c>
      <c r="R52">
        <v>-1.015811157714652</v>
      </c>
      <c r="S52">
        <v>-1.197237499674211</v>
      </c>
      <c r="T52">
        <v>-0.94937923980641492</v>
      </c>
      <c r="U52">
        <v>-1.2307201635689538</v>
      </c>
      <c r="V52">
        <v>-1.1754837651897196</v>
      </c>
      <c r="X52">
        <v>0.38969159697961797</v>
      </c>
      <c r="Y52">
        <v>-0.53556867376245798</v>
      </c>
      <c r="Z52">
        <v>-0.55330628693605099</v>
      </c>
      <c r="AA52">
        <v>-0.41879410523901961</v>
      </c>
      <c r="AB52">
        <v>-0.60022044719857881</v>
      </c>
      <c r="AC52">
        <v>-0.35236218733078267</v>
      </c>
      <c r="AD52">
        <v>-0.63370311109332134</v>
      </c>
      <c r="AE52">
        <v>-0.57846671271408734</v>
      </c>
    </row>
    <row r="53" spans="1:31" x14ac:dyDescent="0.2">
      <c r="A53" t="s">
        <v>135</v>
      </c>
      <c r="B53" t="s">
        <v>52</v>
      </c>
      <c r="C53" t="s">
        <v>88</v>
      </c>
      <c r="D53">
        <v>-1.0899142043760445E-2</v>
      </c>
      <c r="E53">
        <v>-8.6034830131950721E-2</v>
      </c>
      <c r="F53">
        <v>9.1419175153248017E-2</v>
      </c>
      <c r="G53">
        <v>-0.31549225640811762</v>
      </c>
      <c r="H53">
        <v>-0.33452399848585629</v>
      </c>
      <c r="I53">
        <v>-0.21983092364299975</v>
      </c>
      <c r="J53">
        <v>-8.6571108450201287E-2</v>
      </c>
      <c r="K53">
        <v>-6.9949366074820218E-2</v>
      </c>
      <c r="L53">
        <v>0.1372673469512242</v>
      </c>
      <c r="N53">
        <v>1.8760935012897207E-2</v>
      </c>
      <c r="O53">
        <v>7.3777249543635296E-3</v>
      </c>
      <c r="P53">
        <v>-2.652237676721966E-2</v>
      </c>
      <c r="Q53">
        <v>-0.22866321560751846</v>
      </c>
      <c r="R53">
        <v>-0.11957954901098801</v>
      </c>
      <c r="S53">
        <v>-0.13309369524117817</v>
      </c>
      <c r="T53">
        <v>-0.2261528466667784</v>
      </c>
      <c r="U53">
        <v>-0.16819126520603087</v>
      </c>
      <c r="V53">
        <v>-0.20445159225376594</v>
      </c>
      <c r="X53">
        <v>2.2463994109814568E-2</v>
      </c>
      <c r="Y53">
        <v>-2.2819317670302312E-2</v>
      </c>
      <c r="Z53">
        <v>-0.22496015651060108</v>
      </c>
      <c r="AA53">
        <v>-0.1158764899140705</v>
      </c>
      <c r="AB53">
        <v>-0.12939063614426058</v>
      </c>
      <c r="AC53">
        <v>-0.22244978756986103</v>
      </c>
      <c r="AD53">
        <v>-0.16448820610911347</v>
      </c>
      <c r="AE53">
        <v>-0.20074853315684829</v>
      </c>
    </row>
    <row r="54" spans="1:31" x14ac:dyDescent="0.2">
      <c r="A54" t="s">
        <v>136</v>
      </c>
      <c r="B54" t="s">
        <v>137</v>
      </c>
      <c r="C54" t="s">
        <v>138</v>
      </c>
      <c r="D54">
        <v>-0.10503682041043329</v>
      </c>
      <c r="E54">
        <v>9.3294038351768568E-2</v>
      </c>
      <c r="F54">
        <v>4.9192752950648674E-3</v>
      </c>
      <c r="G54">
        <v>-0.10758879563011138</v>
      </c>
      <c r="H54">
        <v>-0.31211493513530159</v>
      </c>
      <c r="I54">
        <v>-0.17789637100267752</v>
      </c>
      <c r="J54">
        <v>6.5099890150074571E-2</v>
      </c>
      <c r="K54">
        <v>-2.5900113403662955E-5</v>
      </c>
      <c r="L54">
        <v>0.11564725031671846</v>
      </c>
      <c r="N54">
        <v>-0.62240970514692273</v>
      </c>
      <c r="O54">
        <v>1.1645607084689074</v>
      </c>
      <c r="P54">
        <v>-3.2007072954477414</v>
      </c>
      <c r="Q54">
        <v>-2.089372120818636</v>
      </c>
      <c r="R54">
        <v>-2.8157619358959867</v>
      </c>
      <c r="S54">
        <v>-2.9669632683030884</v>
      </c>
      <c r="T54">
        <v>-2.4204197562704404</v>
      </c>
      <c r="U54">
        <v>-2.5923265289014212</v>
      </c>
      <c r="V54">
        <v>-2.6177536941984911</v>
      </c>
      <c r="X54">
        <v>0.77665356140792452</v>
      </c>
      <c r="Y54">
        <v>-1.8016440288928934</v>
      </c>
      <c r="Z54">
        <v>-0.69030885426378863</v>
      </c>
      <c r="AA54">
        <v>-1.416698669341139</v>
      </c>
      <c r="AB54">
        <v>-1.5679000017482407</v>
      </c>
      <c r="AC54">
        <v>-1.0213564897155927</v>
      </c>
      <c r="AD54">
        <v>-1.1932632623465733</v>
      </c>
      <c r="AE54">
        <v>-1.2186904276436437</v>
      </c>
    </row>
    <row r="55" spans="1:31" x14ac:dyDescent="0.2">
      <c r="A55" t="s">
        <v>139</v>
      </c>
      <c r="B55" t="s">
        <v>140</v>
      </c>
      <c r="C55" t="s">
        <v>141</v>
      </c>
      <c r="D55">
        <v>0.35149354393637189</v>
      </c>
      <c r="E55">
        <v>-0.43323592400268279</v>
      </c>
      <c r="F55">
        <v>-2.3973078340228961E-2</v>
      </c>
      <c r="G55">
        <v>-0.26131533964315473</v>
      </c>
      <c r="H55">
        <v>-0.46267196470096678</v>
      </c>
      <c r="I55">
        <v>0.18642881630748409</v>
      </c>
      <c r="J55">
        <v>3.5593950088778407E-2</v>
      </c>
      <c r="K55">
        <v>-0.34730944334555292</v>
      </c>
      <c r="L55">
        <v>0.17196290972613984</v>
      </c>
      <c r="N55">
        <v>-0.32371257779776375</v>
      </c>
      <c r="O55">
        <v>0.53943534019697259</v>
      </c>
      <c r="P55">
        <v>-0.41968977642228394</v>
      </c>
      <c r="Q55">
        <v>-0.53417283121741188</v>
      </c>
      <c r="R55">
        <v>-0.79162182033252715</v>
      </c>
      <c r="S55">
        <v>-0.50217441180576894</v>
      </c>
      <c r="T55">
        <v>-0.60915165743591604</v>
      </c>
      <c r="U55">
        <v>-0.55418949913654347</v>
      </c>
      <c r="V55">
        <v>-0.87776760480034588</v>
      </c>
      <c r="X55">
        <v>4.7190620164354449E-2</v>
      </c>
      <c r="Y55">
        <v>-4.8786578460165909E-2</v>
      </c>
      <c r="Z55">
        <v>-0.16326963325529373</v>
      </c>
      <c r="AA55">
        <v>-0.42071862237040886</v>
      </c>
      <c r="AB55">
        <v>-0.13127121384365067</v>
      </c>
      <c r="AC55">
        <v>-0.238248459473798</v>
      </c>
      <c r="AD55">
        <v>-0.18328630117442543</v>
      </c>
      <c r="AE55">
        <v>-0.50686440683822787</v>
      </c>
    </row>
    <row r="56" spans="1:31" x14ac:dyDescent="0.2">
      <c r="A56" t="s">
        <v>139</v>
      </c>
      <c r="B56" t="s">
        <v>142</v>
      </c>
      <c r="C56" t="s">
        <v>141</v>
      </c>
      <c r="D56">
        <v>-2.0918525470472404E-3</v>
      </c>
      <c r="E56">
        <v>-0.24918370862337699</v>
      </c>
      <c r="F56">
        <v>0.21422003683546942</v>
      </c>
      <c r="G56">
        <v>0.13418376503978216</v>
      </c>
      <c r="H56">
        <v>0.28197349428992713</v>
      </c>
      <c r="I56">
        <v>-0.2598499502690314</v>
      </c>
      <c r="J56">
        <v>-2.9154554381393041E-2</v>
      </c>
      <c r="K56">
        <v>6.9543031674934225E-2</v>
      </c>
      <c r="L56">
        <v>-0.24231136197544167</v>
      </c>
      <c r="N56">
        <v>-0.39939412217378473</v>
      </c>
      <c r="O56">
        <v>0.76655880209008065</v>
      </c>
      <c r="P56">
        <v>-0.88732320890162508</v>
      </c>
      <c r="Q56">
        <v>-0.83770800274505586</v>
      </c>
      <c r="R56">
        <v>-0.98676464864634783</v>
      </c>
      <c r="S56">
        <v>-0.73196700435760664</v>
      </c>
      <c r="T56">
        <v>-1.3911100414045956</v>
      </c>
      <c r="U56">
        <v>-0.9692543661564863</v>
      </c>
      <c r="V56">
        <v>-1.2330524600698269</v>
      </c>
      <c r="X56">
        <v>0.2234345021052338</v>
      </c>
      <c r="Y56">
        <v>-0.26449458462260633</v>
      </c>
      <c r="Z56">
        <v>-0.21487937846603719</v>
      </c>
      <c r="AA56">
        <v>-0.36393602436732947</v>
      </c>
      <c r="AB56">
        <v>-0.10913838007858796</v>
      </c>
      <c r="AC56">
        <v>-0.76828141712557729</v>
      </c>
      <c r="AD56">
        <v>-0.34642574187746755</v>
      </c>
      <c r="AE56">
        <v>-0.61022383579080819</v>
      </c>
    </row>
    <row r="57" spans="1:31" x14ac:dyDescent="0.2">
      <c r="A57" t="s">
        <v>143</v>
      </c>
      <c r="B57" t="s">
        <v>20</v>
      </c>
      <c r="C57" t="s">
        <v>144</v>
      </c>
      <c r="D57">
        <v>5.5680171736704517E-2</v>
      </c>
      <c r="E57">
        <v>-0.18298399354881925</v>
      </c>
      <c r="F57">
        <v>0.11072651668336769</v>
      </c>
      <c r="G57">
        <v>-0.29402416191501135</v>
      </c>
      <c r="H57">
        <v>-0.40498643513772209</v>
      </c>
      <c r="I57">
        <v>-0.28564465497692565</v>
      </c>
      <c r="J57">
        <v>-0.20683495275923408</v>
      </c>
      <c r="K57">
        <v>-7.5601605859187446E-2</v>
      </c>
      <c r="L57">
        <v>-0.11040869111874027</v>
      </c>
      <c r="N57">
        <v>-0.95309464231631291</v>
      </c>
      <c r="O57">
        <v>1.1192029320007353</v>
      </c>
      <c r="P57">
        <v>-1.6840515187448746</v>
      </c>
      <c r="Q57">
        <v>-0.8326980991885673</v>
      </c>
      <c r="R57">
        <v>-1.1534090057893631</v>
      </c>
      <c r="S57">
        <v>-1.6777495653653973</v>
      </c>
      <c r="T57">
        <v>-1.0557578441617734</v>
      </c>
      <c r="U57">
        <v>-0.75671605395020114</v>
      </c>
      <c r="V57">
        <v>-1.0097856905111879</v>
      </c>
      <c r="X57">
        <v>0.31967189200123663</v>
      </c>
      <c r="Y57">
        <v>-0.41128498442732503</v>
      </c>
      <c r="Z57">
        <v>0.44006843512898247</v>
      </c>
      <c r="AA57">
        <v>0.11935752852818665</v>
      </c>
      <c r="AB57">
        <v>-0.40498303104784766</v>
      </c>
      <c r="AC57">
        <v>0.21700869015577623</v>
      </c>
      <c r="AD57">
        <v>0.51605048036734869</v>
      </c>
      <c r="AE57">
        <v>0.26298084380636183</v>
      </c>
    </row>
    <row r="58" spans="1:31" x14ac:dyDescent="0.2">
      <c r="A58" t="s">
        <v>145</v>
      </c>
      <c r="B58" t="s">
        <v>146</v>
      </c>
      <c r="C58" t="s">
        <v>138</v>
      </c>
      <c r="D58">
        <v>-8.3989009368554204E-2</v>
      </c>
      <c r="E58">
        <v>-0.19206925657163409</v>
      </c>
      <c r="F58">
        <v>0.24025967907413057</v>
      </c>
      <c r="G58">
        <v>1.8936505334940248</v>
      </c>
      <c r="H58">
        <v>1.9374920955705346</v>
      </c>
      <c r="I58">
        <v>2.062134849551394</v>
      </c>
      <c r="J58">
        <v>3.0647324775317077</v>
      </c>
      <c r="K58">
        <v>2.8082908109849081</v>
      </c>
      <c r="L58">
        <v>3.3948357338394595</v>
      </c>
      <c r="N58">
        <v>-1.0236559182204779</v>
      </c>
      <c r="O58">
        <v>1.1965219144260866</v>
      </c>
      <c r="P58">
        <v>-2.2091151683988146</v>
      </c>
      <c r="Q58">
        <v>0.27663207363373865</v>
      </c>
      <c r="R58">
        <v>-0.3085380394659189</v>
      </c>
      <c r="S58">
        <v>-0.36270697423266962</v>
      </c>
      <c r="T58">
        <v>1.1197317094070749</v>
      </c>
      <c r="U58">
        <v>1.1601943572166158</v>
      </c>
      <c r="V58">
        <v>1.1489421995671136</v>
      </c>
      <c r="X58">
        <v>0.47424726153994901</v>
      </c>
      <c r="Y58">
        <v>-0.71121198863838775</v>
      </c>
      <c r="Z58">
        <v>1.7745352533941656</v>
      </c>
      <c r="AA58">
        <v>1.189365140294508</v>
      </c>
      <c r="AB58">
        <v>1.1351962055277574</v>
      </c>
      <c r="AC58">
        <v>2.6176348891675016</v>
      </c>
      <c r="AD58">
        <v>2.6580975369770425</v>
      </c>
      <c r="AE58">
        <v>2.6468453793275408</v>
      </c>
    </row>
    <row r="59" spans="1:31" x14ac:dyDescent="0.2">
      <c r="A59" t="s">
        <v>147</v>
      </c>
      <c r="B59" t="s">
        <v>146</v>
      </c>
      <c r="C59" t="s">
        <v>148</v>
      </c>
      <c r="D59">
        <v>0.20736582500784592</v>
      </c>
      <c r="E59">
        <v>-0.22917045751774409</v>
      </c>
      <c r="F59">
        <v>-1.1156744196723694E-2</v>
      </c>
      <c r="G59">
        <v>0.59710407434325274</v>
      </c>
      <c r="H59">
        <v>1.9347370836335163E-2</v>
      </c>
      <c r="I59">
        <v>0.79761896901836871</v>
      </c>
      <c r="J59">
        <v>0.38400807072380294</v>
      </c>
      <c r="K59">
        <v>-5.6485152147567143E-2</v>
      </c>
      <c r="L59">
        <v>0.2095976282154984</v>
      </c>
      <c r="N59">
        <v>-8.8567057385067829E-2</v>
      </c>
      <c r="O59">
        <v>0.44629173319029647</v>
      </c>
      <c r="P59">
        <v>-0.52074856373238043</v>
      </c>
      <c r="Q59">
        <v>-9.6496866016200819E-2</v>
      </c>
      <c r="R59">
        <v>-0.11790033734413269</v>
      </c>
      <c r="S59">
        <v>-0.58219138078685917</v>
      </c>
      <c r="T59">
        <v>-0.12433254533081189</v>
      </c>
      <c r="U59">
        <v>-0.25891970032025857</v>
      </c>
      <c r="V59">
        <v>-7.3306115170624159E-2</v>
      </c>
      <c r="X59">
        <v>0.19996757754513822</v>
      </c>
      <c r="Y59">
        <v>-0.23221392880217417</v>
      </c>
      <c r="Z59">
        <v>0.19203776891400537</v>
      </c>
      <c r="AA59">
        <v>0.17063429758607351</v>
      </c>
      <c r="AB59">
        <v>-0.29365674585665308</v>
      </c>
      <c r="AC59">
        <v>0.16420208959939414</v>
      </c>
      <c r="AD59">
        <v>2.9614934609947678E-2</v>
      </c>
      <c r="AE59">
        <v>0.21522851975958202</v>
      </c>
    </row>
    <row r="60" spans="1:31" x14ac:dyDescent="0.2">
      <c r="A60" t="s">
        <v>149</v>
      </c>
      <c r="B60" t="s">
        <v>150</v>
      </c>
      <c r="C60" t="s">
        <v>151</v>
      </c>
      <c r="D60">
        <v>0.45119100731351647</v>
      </c>
      <c r="E60">
        <v>8.4193046684150147E-2</v>
      </c>
      <c r="F60">
        <v>-0.80405547059739646</v>
      </c>
      <c r="G60">
        <v>0.40340262153019263</v>
      </c>
      <c r="H60">
        <v>8.4968203065031014E-2</v>
      </c>
      <c r="I60">
        <v>0.12732932377389386</v>
      </c>
      <c r="J60">
        <v>-7.0475400156862641E-2</v>
      </c>
      <c r="K60">
        <v>-0.30213992977194776</v>
      </c>
      <c r="L60">
        <v>-0.14593826080293612</v>
      </c>
      <c r="N60">
        <v>-0.48930250015292343</v>
      </c>
      <c r="O60">
        <v>1.013763369174578</v>
      </c>
      <c r="P60">
        <v>-1.8972252882769112</v>
      </c>
      <c r="Q60">
        <v>-1.5126470839929194</v>
      </c>
      <c r="R60">
        <v>-1.0946824532401935</v>
      </c>
      <c r="S60">
        <v>-0.96736454699188879</v>
      </c>
      <c r="T60">
        <v>-1.6469007248460128</v>
      </c>
      <c r="U60">
        <v>-1.1514729910354744</v>
      </c>
      <c r="V60">
        <v>-1.3797265450196996</v>
      </c>
      <c r="X60">
        <v>0.53862452334196631</v>
      </c>
      <c r="Y60">
        <v>-0.86929826478202132</v>
      </c>
      <c r="Z60">
        <v>-0.48472006049802985</v>
      </c>
      <c r="AA60">
        <v>-6.6755429745303754E-2</v>
      </c>
      <c r="AB60">
        <v>6.0562476503000888E-2</v>
      </c>
      <c r="AC60">
        <v>-0.61897370135112306</v>
      </c>
      <c r="AD60">
        <v>-0.12354596754058453</v>
      </c>
      <c r="AE60">
        <v>-0.3517995215248097</v>
      </c>
    </row>
    <row r="61" spans="1:31" x14ac:dyDescent="0.2">
      <c r="A61" t="s">
        <v>152</v>
      </c>
      <c r="B61" t="s">
        <v>153</v>
      </c>
      <c r="C61" t="s">
        <v>154</v>
      </c>
      <c r="D61">
        <v>7.8085222996788245E-2</v>
      </c>
      <c r="E61">
        <v>-7.996083789668669E-2</v>
      </c>
      <c r="F61">
        <v>-2.4538031836729458E-3</v>
      </c>
      <c r="G61">
        <v>-0.17143826524756592</v>
      </c>
      <c r="H61">
        <v>-0.47727025985595417</v>
      </c>
      <c r="I61">
        <v>-0.41192906501435589</v>
      </c>
      <c r="J61">
        <v>-0.29961342000911656</v>
      </c>
      <c r="K61">
        <v>-0.78457374558560822</v>
      </c>
      <c r="L61">
        <v>-0.37390669752472983</v>
      </c>
      <c r="N61">
        <v>-0.10865116522803264</v>
      </c>
      <c r="O61">
        <v>0.79925290881384603</v>
      </c>
      <c r="P61">
        <v>-1.5892443321941694</v>
      </c>
      <c r="Q61">
        <v>-0.4565778142323294</v>
      </c>
      <c r="R61">
        <v>-0.66209699125705823</v>
      </c>
      <c r="S61">
        <v>-0.23143729278073955</v>
      </c>
      <c r="T61">
        <v>-5.9283987267706208E-3</v>
      </c>
      <c r="U61">
        <v>-1.5401529076153817</v>
      </c>
      <c r="V61">
        <v>-0.82969492736423245</v>
      </c>
      <c r="X61">
        <v>0.55815382179986406</v>
      </c>
      <c r="Y61">
        <v>-0.92243934516627268</v>
      </c>
      <c r="Z61">
        <v>0.21022717279556716</v>
      </c>
      <c r="AA61">
        <v>4.7079957708385965E-3</v>
      </c>
      <c r="AB61">
        <v>0.4353676942471571</v>
      </c>
      <c r="AC61">
        <v>0.66087658830112606</v>
      </c>
      <c r="AD61">
        <v>-0.87334792058748478</v>
      </c>
      <c r="AE61">
        <v>-0.16288994033633561</v>
      </c>
    </row>
    <row r="62" spans="1:31" x14ac:dyDescent="0.2">
      <c r="A62" t="s">
        <v>155</v>
      </c>
      <c r="B62" t="s">
        <v>156</v>
      </c>
      <c r="C62" t="s">
        <v>157</v>
      </c>
      <c r="D62">
        <v>-0.14559838045715376</v>
      </c>
      <c r="E62">
        <v>2.3937730562786619E-3</v>
      </c>
      <c r="F62">
        <v>0.13005449372184805</v>
      </c>
      <c r="G62">
        <v>-0.23879305647301041</v>
      </c>
      <c r="H62">
        <v>-0.13391029413497346</v>
      </c>
      <c r="I62">
        <v>5.9636793331997229E-2</v>
      </c>
      <c r="J62">
        <v>-0.30547882188531778</v>
      </c>
      <c r="K62">
        <v>-0.3485617472365824</v>
      </c>
      <c r="L62">
        <v>-0.28495745519364141</v>
      </c>
      <c r="N62">
        <v>-9.1542191971604084E-2</v>
      </c>
      <c r="O62">
        <v>0.55028142269057034</v>
      </c>
      <c r="P62">
        <v>-0.74393205818839425</v>
      </c>
      <c r="Q62">
        <v>-0.51451915224704281</v>
      </c>
      <c r="R62">
        <v>-0.66487415808254924</v>
      </c>
      <c r="S62">
        <v>-0.46990045313760997</v>
      </c>
      <c r="T62">
        <v>-0.348102263433477</v>
      </c>
      <c r="U62">
        <v>-0.76985080693878727</v>
      </c>
      <c r="V62">
        <v>-0.20867278994382804</v>
      </c>
      <c r="X62">
        <v>0.28962839730938189</v>
      </c>
      <c r="Y62">
        <v>-0.3627614689074084</v>
      </c>
      <c r="Z62">
        <v>-0.13334856296605671</v>
      </c>
      <c r="AA62">
        <v>-0.28370356880156333</v>
      </c>
      <c r="AB62">
        <v>-8.8729863856623861E-2</v>
      </c>
      <c r="AC62">
        <v>3.3068325847509045E-2</v>
      </c>
      <c r="AD62">
        <v>-0.38868021765780136</v>
      </c>
      <c r="AE62">
        <v>0.17249779933715773</v>
      </c>
    </row>
    <row r="63" spans="1:31" x14ac:dyDescent="0.2">
      <c r="A63" t="s">
        <v>158</v>
      </c>
      <c r="B63" t="s">
        <v>159</v>
      </c>
      <c r="C63" t="s">
        <v>160</v>
      </c>
      <c r="D63">
        <v>-6.3985762073356572E-2</v>
      </c>
      <c r="E63">
        <v>0.20499148864836325</v>
      </c>
      <c r="F63">
        <v>-0.16698387698829245</v>
      </c>
      <c r="G63">
        <v>-0.68363931333383154</v>
      </c>
      <c r="H63">
        <v>-2.1438645755839435E-3</v>
      </c>
      <c r="I63">
        <v>-0.44761997130289971</v>
      </c>
      <c r="J63">
        <v>-0.30223090914683365</v>
      </c>
      <c r="K63">
        <v>-0.51917847679645013</v>
      </c>
      <c r="L63">
        <v>0.51330617037724702</v>
      </c>
      <c r="N63">
        <v>-0.57668506192062141</v>
      </c>
      <c r="O63">
        <v>0.91908045284205442</v>
      </c>
      <c r="P63">
        <v>-1.1890628337928808</v>
      </c>
      <c r="Q63">
        <v>-0.4212272260787091</v>
      </c>
      <c r="R63">
        <v>-1.2032514718669178</v>
      </c>
      <c r="S63">
        <v>-1.0460542664601036</v>
      </c>
      <c r="T63">
        <v>-1.2451141385375621</v>
      </c>
      <c r="U63">
        <v>-1.0615540946195732</v>
      </c>
      <c r="V63">
        <v>-1.0245885459196979</v>
      </c>
      <c r="X63">
        <v>0.2739380782294184</v>
      </c>
      <c r="Y63">
        <v>-0.33843969364284088</v>
      </c>
      <c r="Z63">
        <v>0.42939591407133071</v>
      </c>
      <c r="AA63">
        <v>-0.35262833171687807</v>
      </c>
      <c r="AB63">
        <v>-0.19543112631006357</v>
      </c>
      <c r="AC63">
        <v>-0.39449099838752227</v>
      </c>
      <c r="AD63">
        <v>-0.21093095446953319</v>
      </c>
      <c r="AE63">
        <v>-0.17396540576965802</v>
      </c>
    </row>
    <row r="64" spans="1:31" x14ac:dyDescent="0.2">
      <c r="A64" t="s">
        <v>161</v>
      </c>
      <c r="B64" t="s">
        <v>162</v>
      </c>
      <c r="C64" t="s">
        <v>163</v>
      </c>
      <c r="D64">
        <v>-0.23124301353217894</v>
      </c>
      <c r="E64">
        <v>0.10776211670687838</v>
      </c>
      <c r="F64">
        <v>9.8344039193889773E-2</v>
      </c>
      <c r="G64">
        <v>0.84383378888699812</v>
      </c>
      <c r="H64">
        <v>0.87584407287470567</v>
      </c>
      <c r="I64">
        <v>1.0639308068146034</v>
      </c>
      <c r="J64">
        <v>1.2995698901612782</v>
      </c>
      <c r="K64">
        <v>1.3297756286704019</v>
      </c>
      <c r="L64">
        <v>1.3343422351737584</v>
      </c>
      <c r="N64">
        <v>-0.26079415286816465</v>
      </c>
      <c r="O64">
        <v>0.38433688624960283</v>
      </c>
      <c r="P64">
        <v>-0.2174036704534294</v>
      </c>
      <c r="Q64">
        <v>0.59278600897061773</v>
      </c>
      <c r="R64">
        <v>0.41291629079878056</v>
      </c>
      <c r="S64">
        <v>0.44500803103918496</v>
      </c>
      <c r="T64">
        <v>0.2477234125704664</v>
      </c>
      <c r="U64">
        <v>0.43679337754091591</v>
      </c>
      <c r="V64">
        <v>0.14115472838938578</v>
      </c>
      <c r="X64">
        <v>-2.1858361526843551E-2</v>
      </c>
      <c r="Y64">
        <v>2.1532120887891738E-2</v>
      </c>
      <c r="Z64">
        <v>0.83172180031193887</v>
      </c>
      <c r="AA64">
        <v>0.65185208214010149</v>
      </c>
      <c r="AB64">
        <v>0.68394382238050622</v>
      </c>
      <c r="AC64">
        <v>0.48665920391178746</v>
      </c>
      <c r="AD64">
        <v>0.675729168882237</v>
      </c>
      <c r="AE64">
        <v>0.38009051973070673</v>
      </c>
    </row>
    <row r="65" spans="1:31" x14ac:dyDescent="0.2">
      <c r="A65" t="s">
        <v>164</v>
      </c>
      <c r="B65" t="s">
        <v>165</v>
      </c>
      <c r="C65" t="s">
        <v>166</v>
      </c>
      <c r="D65">
        <v>-0.38312169433476007</v>
      </c>
      <c r="E65">
        <v>0.1725486058795207</v>
      </c>
      <c r="F65">
        <v>0.14558046201747435</v>
      </c>
      <c r="G65">
        <v>0.70923891832562513</v>
      </c>
      <c r="H65">
        <v>0.51636105766454821</v>
      </c>
      <c r="I65">
        <v>0.66788222481301962</v>
      </c>
      <c r="J65">
        <v>0.71212342799662254</v>
      </c>
      <c r="K65">
        <v>0.41054407129472664</v>
      </c>
      <c r="L65">
        <v>0.69795311182911379</v>
      </c>
      <c r="N65">
        <v>-1.5194756105245556E-2</v>
      </c>
      <c r="O65">
        <v>0.49120841684344801</v>
      </c>
      <c r="P65">
        <v>-0.72533831953084038</v>
      </c>
      <c r="Q65">
        <v>-0.67374379873519608</v>
      </c>
      <c r="R65">
        <v>-0.27620789830385534</v>
      </c>
      <c r="S65">
        <v>-0.37823465724031952</v>
      </c>
      <c r="T65">
        <v>-1.0608653027536077</v>
      </c>
      <c r="U65">
        <v>-0.90929092111232246</v>
      </c>
      <c r="V65">
        <v>-0.22731155411839721</v>
      </c>
      <c r="X65">
        <v>0.3118113062200108</v>
      </c>
      <c r="Y65">
        <v>-0.39833225720558396</v>
      </c>
      <c r="Z65">
        <v>-0.34673773640993977</v>
      </c>
      <c r="AA65">
        <v>5.0798164021400846E-2</v>
      </c>
      <c r="AB65">
        <v>-5.1228594915063139E-2</v>
      </c>
      <c r="AC65">
        <v>-0.73385924042835127</v>
      </c>
      <c r="AD65">
        <v>-0.58228485878706604</v>
      </c>
      <c r="AE65">
        <v>9.9694508206859281E-2</v>
      </c>
    </row>
    <row r="66" spans="1:31" x14ac:dyDescent="0.2">
      <c r="A66" t="s">
        <v>167</v>
      </c>
      <c r="B66" t="s">
        <v>29</v>
      </c>
      <c r="C66" t="s">
        <v>168</v>
      </c>
      <c r="D66">
        <v>-1.7083522603199838E-2</v>
      </c>
      <c r="E66">
        <v>5.7099218525834237E-2</v>
      </c>
      <c r="F66">
        <v>-4.1862982016054297E-2</v>
      </c>
      <c r="G66">
        <v>-0.52032784270864707</v>
      </c>
      <c r="H66">
        <v>-0.48043471530516901</v>
      </c>
      <c r="I66">
        <v>-0.48412038058887957</v>
      </c>
      <c r="J66">
        <v>-0.33195429296323314</v>
      </c>
      <c r="K66">
        <v>-0.38101408783826041</v>
      </c>
      <c r="L66">
        <v>-0.32731843176840691</v>
      </c>
      <c r="N66">
        <v>0.13243777561625689</v>
      </c>
      <c r="O66">
        <v>2.0598350062759663E-2</v>
      </c>
      <c r="P66">
        <v>-0.16897312071244308</v>
      </c>
      <c r="Q66">
        <v>-0.25647020583391378</v>
      </c>
      <c r="R66">
        <v>-0.12756205455039535</v>
      </c>
      <c r="S66">
        <v>-0.29106328117364016</v>
      </c>
      <c r="T66">
        <v>-2.2679306529092048E-2</v>
      </c>
      <c r="U66">
        <v>-0.22220211388060285</v>
      </c>
      <c r="V66">
        <v>-3.5050724354277689E-2</v>
      </c>
      <c r="X66">
        <v>0.14284829712370065</v>
      </c>
      <c r="Y66">
        <v>-0.15856259920499938</v>
      </c>
      <c r="Z66">
        <v>-0.24605968432647005</v>
      </c>
      <c r="AA66">
        <v>-0.11715153304295156</v>
      </c>
      <c r="AB66">
        <v>-0.28065275966619624</v>
      </c>
      <c r="AC66">
        <v>-1.2268785021648246E-2</v>
      </c>
      <c r="AD66">
        <v>-0.21179159237315906</v>
      </c>
      <c r="AE66">
        <v>-2.4640202846833992E-2</v>
      </c>
    </row>
    <row r="67" spans="1:31" x14ac:dyDescent="0.2">
      <c r="A67" t="s">
        <v>169</v>
      </c>
      <c r="B67" t="s">
        <v>170</v>
      </c>
      <c r="C67" t="s">
        <v>171</v>
      </c>
      <c r="D67">
        <v>-3.1604614314382933E-2</v>
      </c>
      <c r="E67">
        <v>6.3054782017946537E-2</v>
      </c>
      <c r="F67">
        <v>-3.357985346041132E-2</v>
      </c>
      <c r="G67">
        <v>-0.18283721582465429</v>
      </c>
      <c r="H67">
        <v>-0.19278275590171692</v>
      </c>
      <c r="I67">
        <v>-0.16074762743217358</v>
      </c>
      <c r="J67">
        <v>-0.2416480000145744</v>
      </c>
      <c r="K67">
        <v>-0.24733601914310852</v>
      </c>
      <c r="L67">
        <v>-0.13629239550734654</v>
      </c>
      <c r="N67">
        <v>-0.82841466132655461</v>
      </c>
      <c r="O67">
        <v>1.0406926237971996</v>
      </c>
      <c r="P67">
        <v>-1.3973067110687056</v>
      </c>
      <c r="Q67">
        <v>-1.6519935220930997</v>
      </c>
      <c r="R67">
        <v>-1.9710910846315164</v>
      </c>
      <c r="S67">
        <v>-1.2550188278651306</v>
      </c>
      <c r="T67">
        <v>-1.5726815095100493</v>
      </c>
      <c r="U67">
        <v>-1.4299364306025204</v>
      </c>
      <c r="V67">
        <v>-1.7083816751850271</v>
      </c>
      <c r="X67">
        <v>0.25658472817519229</v>
      </c>
      <c r="Y67">
        <v>-0.31230732156695878</v>
      </c>
      <c r="Z67">
        <v>-0.56699413259135301</v>
      </c>
      <c r="AA67">
        <v>-0.88609169512976937</v>
      </c>
      <c r="AB67">
        <v>-0.17001943836338371</v>
      </c>
      <c r="AC67">
        <v>-0.48768212000830236</v>
      </c>
      <c r="AD67">
        <v>-0.34493704110077328</v>
      </c>
      <c r="AE67">
        <v>-0.62338228568328014</v>
      </c>
    </row>
    <row r="68" spans="1:31" x14ac:dyDescent="0.2">
      <c r="A68" t="s">
        <v>172</v>
      </c>
      <c r="B68" t="s">
        <v>20</v>
      </c>
      <c r="C68" t="s">
        <v>173</v>
      </c>
      <c r="D68">
        <v>6.0585041566138892E-2</v>
      </c>
      <c r="E68">
        <v>8.1876528313491959E-2</v>
      </c>
      <c r="F68">
        <v>-0.15406023400721758</v>
      </c>
      <c r="G68">
        <v>0.47491311287462828</v>
      </c>
      <c r="H68">
        <v>0.50194918075804129</v>
      </c>
      <c r="I68">
        <v>-3.5707696325615781E-2</v>
      </c>
      <c r="J68">
        <v>-0.14216509992619594</v>
      </c>
      <c r="K68">
        <v>0.16163677368299154</v>
      </c>
      <c r="L68">
        <v>0.2920689376797575</v>
      </c>
      <c r="N68">
        <v>-0.33652265812565102</v>
      </c>
      <c r="O68">
        <v>0.95173363676965639</v>
      </c>
      <c r="P68">
        <v>-1.8685072904682298</v>
      </c>
      <c r="Q68">
        <v>-1.0107328669882647</v>
      </c>
      <c r="R68">
        <v>-1.9863014223976367</v>
      </c>
      <c r="S68">
        <v>-1.8824180497315721</v>
      </c>
      <c r="T68">
        <v>-1.3987823919106146</v>
      </c>
      <c r="U68">
        <v>-1.6579345544100117</v>
      </c>
      <c r="V68">
        <v>-1.2138484388688302</v>
      </c>
      <c r="X68">
        <v>0.57153453648728703</v>
      </c>
      <c r="Y68">
        <v>-0.96045009585529217</v>
      </c>
      <c r="Z68">
        <v>-0.10267567237532689</v>
      </c>
      <c r="AA68">
        <v>-1.0782442277846986</v>
      </c>
      <c r="AB68">
        <v>-0.97436085511863457</v>
      </c>
      <c r="AC68">
        <v>-0.49072519729767672</v>
      </c>
      <c r="AD68">
        <v>-0.74987735979707359</v>
      </c>
      <c r="AE68">
        <v>-0.30579124425589238</v>
      </c>
    </row>
    <row r="69" spans="1:31" x14ac:dyDescent="0.2">
      <c r="A69" t="s">
        <v>174</v>
      </c>
      <c r="B69" t="s">
        <v>175</v>
      </c>
      <c r="C69" t="s">
        <v>53</v>
      </c>
      <c r="D69">
        <v>-0.25945554075159455</v>
      </c>
      <c r="E69">
        <v>1.2178886641958458E-3</v>
      </c>
      <c r="F69">
        <v>0.21878406175893031</v>
      </c>
      <c r="G69">
        <v>0.37526900602334767</v>
      </c>
      <c r="H69">
        <v>-1.2015063965889847E-3</v>
      </c>
      <c r="I69">
        <v>7.599802364673619E-2</v>
      </c>
      <c r="J69">
        <v>0.32470778473712192</v>
      </c>
      <c r="K69">
        <v>0.41274728559978652</v>
      </c>
      <c r="L69">
        <v>0.13268006582454936</v>
      </c>
      <c r="N69">
        <v>-0.42798279866856848</v>
      </c>
      <c r="O69">
        <v>0.28540998894062841</v>
      </c>
      <c r="P69">
        <v>5.3727331602250399E-2</v>
      </c>
      <c r="Q69">
        <v>-0.29305646015195325</v>
      </c>
      <c r="R69">
        <v>-0.78747661088578857</v>
      </c>
      <c r="S69">
        <v>-0.54542178426527999</v>
      </c>
      <c r="T69">
        <v>-0.57906218776366136</v>
      </c>
      <c r="U69">
        <v>-0.7981066472443904</v>
      </c>
      <c r="V69">
        <v>-0.76107683497648893</v>
      </c>
      <c r="X69">
        <v>-0.26086749643978036</v>
      </c>
      <c r="Y69">
        <v>0.22084263383103872</v>
      </c>
      <c r="Z69">
        <v>-0.12594115792316499</v>
      </c>
      <c r="AA69">
        <v>-0.62036130865700045</v>
      </c>
      <c r="AB69">
        <v>-0.37830648203649181</v>
      </c>
      <c r="AC69">
        <v>-0.4119468855348733</v>
      </c>
      <c r="AD69">
        <v>-0.63099134501560239</v>
      </c>
      <c r="AE69">
        <v>-0.59396153274770069</v>
      </c>
    </row>
    <row r="70" spans="1:31" x14ac:dyDescent="0.2">
      <c r="A70" t="s">
        <v>176</v>
      </c>
      <c r="B70" t="s">
        <v>29</v>
      </c>
      <c r="C70" t="s">
        <v>138</v>
      </c>
      <c r="D70">
        <v>0.5198693189045388</v>
      </c>
      <c r="E70">
        <v>0.11246185772234489</v>
      </c>
      <c r="F70">
        <v>-1.0436363995008846</v>
      </c>
      <c r="G70">
        <v>1.7958958732332653</v>
      </c>
      <c r="H70">
        <v>1.5172346476167924</v>
      </c>
      <c r="I70">
        <v>1.490050894404007</v>
      </c>
      <c r="J70">
        <v>1.9526713404129985</v>
      </c>
      <c r="K70">
        <v>2.0658056170830936</v>
      </c>
      <c r="L70">
        <v>2.1015579777566256</v>
      </c>
      <c r="N70">
        <v>-0.63525844355125216</v>
      </c>
      <c r="O70">
        <v>1.0781167235913132</v>
      </c>
      <c r="P70">
        <v>-2.029757204127316</v>
      </c>
      <c r="Q70">
        <v>-0.79557339295804597</v>
      </c>
      <c r="R70">
        <v>-1.3749241445296871</v>
      </c>
      <c r="S70">
        <v>-1.1824868823352801</v>
      </c>
      <c r="T70">
        <v>-1.057554368172668</v>
      </c>
      <c r="U70">
        <v>-0.9046190191284107</v>
      </c>
      <c r="V70">
        <v>-1.2644178089505795</v>
      </c>
      <c r="X70">
        <v>0.534937846659986</v>
      </c>
      <c r="Y70">
        <v>-0.8595609139160777</v>
      </c>
      <c r="Z70">
        <v>0.37462289725319231</v>
      </c>
      <c r="AA70">
        <v>-0.204727854318449</v>
      </c>
      <c r="AB70">
        <v>-1.2290592124042063E-2</v>
      </c>
      <c r="AC70">
        <v>0.11264192203857028</v>
      </c>
      <c r="AD70">
        <v>0.26557727108282764</v>
      </c>
      <c r="AE70">
        <v>-9.4221518739341079E-2</v>
      </c>
    </row>
    <row r="71" spans="1:31" x14ac:dyDescent="0.2">
      <c r="A71" t="s">
        <v>177</v>
      </c>
      <c r="B71" t="s">
        <v>98</v>
      </c>
      <c r="C71" t="s">
        <v>178</v>
      </c>
      <c r="D71">
        <v>-7.3683194447480213E-2</v>
      </c>
      <c r="E71">
        <v>1.5398177549860906E-2</v>
      </c>
      <c r="F71">
        <v>5.5279819265119684E-2</v>
      </c>
      <c r="G71">
        <v>-5.9893537807190938E-3</v>
      </c>
      <c r="H71">
        <v>0.11555667444054789</v>
      </c>
      <c r="I71">
        <v>-1.5244472247564488E-2</v>
      </c>
      <c r="J71">
        <v>1.2574277996500847</v>
      </c>
      <c r="K71">
        <v>1.3499432002874681</v>
      </c>
      <c r="L71">
        <v>1.3210057874879164</v>
      </c>
      <c r="N71">
        <v>-0.56691743964811447</v>
      </c>
      <c r="O71">
        <v>0.8969425670959178</v>
      </c>
      <c r="P71">
        <v>-1.1114554736547655</v>
      </c>
      <c r="Q71">
        <v>-0.70199785051182939</v>
      </c>
      <c r="R71">
        <v>-0.97398196766880263</v>
      </c>
      <c r="S71">
        <v>-0.38421446481289317</v>
      </c>
      <c r="T71">
        <v>0.47338251404144749</v>
      </c>
      <c r="U71">
        <v>0.85873465926347803</v>
      </c>
      <c r="V71">
        <v>0.7856063460534225</v>
      </c>
      <c r="X71">
        <v>0.24672844543618419</v>
      </c>
      <c r="Y71">
        <v>-0.2978095885704668</v>
      </c>
      <c r="Z71">
        <v>0.11164803457246944</v>
      </c>
      <c r="AA71">
        <v>-0.16033608258450383</v>
      </c>
      <c r="AB71">
        <v>0.42943142027140557</v>
      </c>
      <c r="AC71">
        <v>1.2870283991257463</v>
      </c>
      <c r="AD71">
        <v>1.6723805443477766</v>
      </c>
      <c r="AE71">
        <v>1.5992522311377213</v>
      </c>
    </row>
    <row r="72" spans="1:31" x14ac:dyDescent="0.2">
      <c r="A72" t="s">
        <v>179</v>
      </c>
      <c r="B72" t="s">
        <v>180</v>
      </c>
      <c r="C72" t="s">
        <v>181</v>
      </c>
      <c r="D72">
        <v>-0.22570585464614495</v>
      </c>
      <c r="E72">
        <v>0.31712449468327147</v>
      </c>
      <c r="F72">
        <v>-0.15364138190816148</v>
      </c>
      <c r="G72">
        <v>2.4793600198660606</v>
      </c>
      <c r="H72">
        <v>2.1745900690218054</v>
      </c>
      <c r="I72">
        <v>2.2290223195095429</v>
      </c>
      <c r="J72">
        <v>3.1598471944132274</v>
      </c>
      <c r="K72">
        <v>3.0553928694928048</v>
      </c>
      <c r="L72">
        <v>3.0704478302273426</v>
      </c>
      <c r="N72">
        <v>-0.64473389724429342</v>
      </c>
      <c r="O72">
        <v>0.95989461125451869</v>
      </c>
      <c r="P72">
        <v>-1.2680471215940246</v>
      </c>
      <c r="Q72">
        <v>1.5019586653078394</v>
      </c>
      <c r="R72">
        <v>1.6527181314800221</v>
      </c>
      <c r="S72">
        <v>1.4580645609150771</v>
      </c>
      <c r="T72">
        <v>2.1488904501101307</v>
      </c>
      <c r="U72">
        <v>2.0350874919521362</v>
      </c>
      <c r="V72">
        <v>2.1350440512565774</v>
      </c>
      <c r="X72">
        <v>0.27825257936649134</v>
      </c>
      <c r="Y72">
        <v>-0.34506064498323985</v>
      </c>
      <c r="Z72">
        <v>2.4249451419186245</v>
      </c>
      <c r="AA72">
        <v>2.575704608090807</v>
      </c>
      <c r="AB72">
        <v>2.3810510375258618</v>
      </c>
      <c r="AC72">
        <v>3.0718769267209156</v>
      </c>
      <c r="AD72">
        <v>2.9580739685629207</v>
      </c>
      <c r="AE72">
        <v>3.0580305278673618</v>
      </c>
    </row>
    <row r="73" spans="1:31" x14ac:dyDescent="0.2">
      <c r="A73" t="s">
        <v>182</v>
      </c>
      <c r="B73" t="s">
        <v>183</v>
      </c>
      <c r="C73" t="s">
        <v>184</v>
      </c>
      <c r="D73">
        <v>-4.2316746042789045E-2</v>
      </c>
      <c r="E73">
        <v>5.9402211441937573E-2</v>
      </c>
      <c r="F73">
        <v>-1.9065361883867656E-2</v>
      </c>
      <c r="G73">
        <v>0.16195948257057308</v>
      </c>
      <c r="H73">
        <v>0.13277160933485124</v>
      </c>
      <c r="I73">
        <v>0.15831576957891957</v>
      </c>
      <c r="J73">
        <v>-0.15170074921580537</v>
      </c>
      <c r="K73">
        <v>-0.15600642940500165</v>
      </c>
      <c r="L73">
        <v>-5.9791586372620137E-2</v>
      </c>
      <c r="N73">
        <v>-0.48143425523041472</v>
      </c>
      <c r="O73">
        <v>1.0701807034602082</v>
      </c>
      <c r="P73">
        <v>-2.4419208153210366</v>
      </c>
      <c r="Q73">
        <v>-1.7237391348544546</v>
      </c>
      <c r="R73">
        <v>-1.5939107467852034</v>
      </c>
      <c r="S73">
        <v>-2.2404290655265386</v>
      </c>
      <c r="T73">
        <v>-4.0024614539435142</v>
      </c>
      <c r="U73">
        <v>-3.9155707315957922</v>
      </c>
      <c r="V73">
        <v>-2.045514336379787</v>
      </c>
      <c r="X73">
        <v>0.6700821651656611</v>
      </c>
      <c r="Y73">
        <v>-1.2904043949249608</v>
      </c>
      <c r="Z73">
        <v>-0.5722227144583788</v>
      </c>
      <c r="AA73">
        <v>-0.44239432638912746</v>
      </c>
      <c r="AB73">
        <v>-1.0889126451304632</v>
      </c>
      <c r="AC73">
        <v>-2.8509450335474384</v>
      </c>
      <c r="AD73">
        <v>-2.7640543111997165</v>
      </c>
      <c r="AE73">
        <v>-0.89399791598371126</v>
      </c>
    </row>
    <row r="74" spans="1:31" x14ac:dyDescent="0.2">
      <c r="A74" t="s">
        <v>185</v>
      </c>
      <c r="B74" t="s">
        <v>186</v>
      </c>
      <c r="C74" t="s">
        <v>148</v>
      </c>
      <c r="D74">
        <v>-8.4107486058895523E-2</v>
      </c>
      <c r="E74">
        <v>0.11110859649820594</v>
      </c>
      <c r="F74">
        <v>-3.4198460738997044E-2</v>
      </c>
      <c r="G74">
        <v>4.946001432348679E-2</v>
      </c>
      <c r="H74">
        <v>-0.32928363532018068</v>
      </c>
      <c r="I74">
        <v>-0.3425644117274369</v>
      </c>
      <c r="J74">
        <v>0.15895558164604506</v>
      </c>
      <c r="K74">
        <v>0.13247960046573407</v>
      </c>
      <c r="L74">
        <v>-2.3324517555900745E-2</v>
      </c>
      <c r="N74">
        <v>-0.62225875587957713</v>
      </c>
      <c r="O74">
        <v>0.8306265206355079</v>
      </c>
      <c r="P74">
        <v>-0.80619175011467559</v>
      </c>
      <c r="Q74">
        <v>-0.88242013234571193</v>
      </c>
      <c r="R74">
        <v>-0.87271602564679529</v>
      </c>
      <c r="S74">
        <v>-1.0983896411811758</v>
      </c>
      <c r="T74">
        <v>-0.78759797803429354</v>
      </c>
      <c r="U74">
        <v>-0.69100426048558294</v>
      </c>
      <c r="V74">
        <v>-0.95950724286363864</v>
      </c>
      <c r="X74">
        <v>8.9037217418426434E-2</v>
      </c>
      <c r="Y74">
        <v>-9.4895776816671815E-2</v>
      </c>
      <c r="Z74">
        <v>-0.17112415904770811</v>
      </c>
      <c r="AA74">
        <v>-0.16142005234879156</v>
      </c>
      <c r="AB74">
        <v>-0.3870936678831719</v>
      </c>
      <c r="AC74">
        <v>-7.6302004736289869E-2</v>
      </c>
      <c r="AD74">
        <v>2.0291712812420853E-2</v>
      </c>
      <c r="AE74">
        <v>-0.24821126956563513</v>
      </c>
    </row>
    <row r="75" spans="1:31" x14ac:dyDescent="0.2">
      <c r="A75" t="s">
        <v>187</v>
      </c>
      <c r="B75" t="s">
        <v>188</v>
      </c>
      <c r="C75" t="s">
        <v>189</v>
      </c>
      <c r="D75">
        <v>-0.14778884931632905</v>
      </c>
      <c r="E75">
        <v>0.1328039432860737</v>
      </c>
      <c r="F75">
        <v>1.3621198320283446E-3</v>
      </c>
      <c r="G75">
        <v>-0.21481511839058223</v>
      </c>
      <c r="H75">
        <v>-8.6020217267475177E-2</v>
      </c>
      <c r="I75">
        <v>-0.28790718069336263</v>
      </c>
      <c r="J75">
        <v>-0.51435015106294624</v>
      </c>
      <c r="K75">
        <v>-0.13897559000313142</v>
      </c>
      <c r="L75">
        <v>0.16412930722018146</v>
      </c>
      <c r="N75">
        <v>-0.67644901638527066</v>
      </c>
      <c r="O75">
        <v>1.1141888126799295</v>
      </c>
      <c r="P75">
        <v>-2.2545374547258046</v>
      </c>
      <c r="Q75">
        <v>-1.6487943961040228</v>
      </c>
      <c r="R75">
        <v>-1.8745792798952141</v>
      </c>
      <c r="S75">
        <v>-2.112836871158958</v>
      </c>
      <c r="T75">
        <v>-1.9519262544758194</v>
      </c>
      <c r="U75">
        <v>-2.4656371044316883</v>
      </c>
      <c r="V75">
        <v>-1.7395897063794905</v>
      </c>
      <c r="X75">
        <v>0.58324091208525575</v>
      </c>
      <c r="Y75">
        <v>-0.99484752625527806</v>
      </c>
      <c r="Z75">
        <v>-0.38910446763349649</v>
      </c>
      <c r="AA75">
        <v>-0.61488935142468759</v>
      </c>
      <c r="AB75">
        <v>-0.85314694268843139</v>
      </c>
      <c r="AC75">
        <v>-0.69223632600529261</v>
      </c>
      <c r="AD75">
        <v>-1.2059471759611617</v>
      </c>
      <c r="AE75">
        <v>-0.47989977790896404</v>
      </c>
    </row>
    <row r="76" spans="1:31" x14ac:dyDescent="0.2">
      <c r="A76" t="s">
        <v>190</v>
      </c>
      <c r="B76" t="s">
        <v>191</v>
      </c>
      <c r="C76" t="s">
        <v>192</v>
      </c>
      <c r="D76">
        <v>4.8969111818508562E-2</v>
      </c>
      <c r="E76">
        <v>2.875807157226936E-2</v>
      </c>
      <c r="F76">
        <v>-8.1093281177857759E-2</v>
      </c>
      <c r="G76">
        <v>-0.46451880589510075</v>
      </c>
      <c r="H76">
        <v>-0.47631499197262317</v>
      </c>
      <c r="I76">
        <v>-0.49959348656347119</v>
      </c>
      <c r="J76">
        <v>-0.44540520235070152</v>
      </c>
      <c r="K76">
        <v>-0.54510990748541988</v>
      </c>
      <c r="L76">
        <v>-0.45684573171656634</v>
      </c>
      <c r="N76">
        <v>-0.82887538804890815</v>
      </c>
      <c r="O76">
        <v>1.1633477672953674</v>
      </c>
      <c r="P76">
        <v>-2.3417823631292545</v>
      </c>
      <c r="Q76">
        <v>-2.1944836705716901</v>
      </c>
      <c r="R76">
        <v>-4.154023182113864</v>
      </c>
      <c r="S76">
        <v>-3.8907103304040773</v>
      </c>
      <c r="T76">
        <v>-3.9560727178788029</v>
      </c>
      <c r="U76">
        <v>-3.2658338315842976</v>
      </c>
      <c r="V76">
        <v>-3.4794360931249275</v>
      </c>
      <c r="X76">
        <v>0.56660843071786637</v>
      </c>
      <c r="Y76">
        <v>-0.94629854436247973</v>
      </c>
      <c r="Z76">
        <v>-0.79899985180491562</v>
      </c>
      <c r="AA76">
        <v>-2.7585393633470896</v>
      </c>
      <c r="AB76">
        <v>-2.4952265116373029</v>
      </c>
      <c r="AC76">
        <v>-2.5605888991120289</v>
      </c>
      <c r="AD76">
        <v>-1.870350012817523</v>
      </c>
      <c r="AE76">
        <v>-2.0839522743581531</v>
      </c>
    </row>
    <row r="77" spans="1:31" x14ac:dyDescent="0.2">
      <c r="A77" t="s">
        <v>193</v>
      </c>
      <c r="B77" t="s">
        <v>194</v>
      </c>
      <c r="C77" t="s">
        <v>148</v>
      </c>
      <c r="D77">
        <v>0.16731126034133334</v>
      </c>
      <c r="E77">
        <v>5.6696861093686456E-2</v>
      </c>
      <c r="F77">
        <v>-0.25677868692802963</v>
      </c>
      <c r="G77">
        <v>0.35082601358801263</v>
      </c>
      <c r="H77">
        <v>-0.47974374099911238</v>
      </c>
      <c r="I77">
        <v>-0.18483266694616049</v>
      </c>
      <c r="J77">
        <v>-4.1213096101295463E-2</v>
      </c>
      <c r="K77">
        <v>-0.11772629189645833</v>
      </c>
      <c r="L77">
        <v>-0.25434815216144624</v>
      </c>
      <c r="N77">
        <v>-0.23656586804930704</v>
      </c>
      <c r="O77">
        <v>0.56710168021390239</v>
      </c>
      <c r="P77">
        <v>-0.57842924815442764</v>
      </c>
      <c r="Q77">
        <v>-0.71118078269099705</v>
      </c>
      <c r="R77">
        <v>-0.9159282439251426</v>
      </c>
      <c r="S77">
        <v>-0.69948451069047624</v>
      </c>
      <c r="T77">
        <v>-0.84280276069304505</v>
      </c>
      <c r="U77">
        <v>-0.93011069799435853</v>
      </c>
      <c r="V77">
        <v>-1.0146150990489835</v>
      </c>
      <c r="X77">
        <v>0.160829229540151</v>
      </c>
      <c r="Y77">
        <v>-0.18103415056496938</v>
      </c>
      <c r="Z77">
        <v>-0.31378568510153892</v>
      </c>
      <c r="AA77">
        <v>-0.51853314633568459</v>
      </c>
      <c r="AB77">
        <v>-0.30208941310101828</v>
      </c>
      <c r="AC77">
        <v>-0.44540766310358682</v>
      </c>
      <c r="AD77">
        <v>-0.53271560040490051</v>
      </c>
      <c r="AE77">
        <v>-0.61722000145952538</v>
      </c>
    </row>
    <row r="78" spans="1:31" x14ac:dyDescent="0.2">
      <c r="A78" t="s">
        <v>195</v>
      </c>
      <c r="B78" t="s">
        <v>196</v>
      </c>
      <c r="C78" t="s">
        <v>42</v>
      </c>
      <c r="D78">
        <v>-0.23282679058472486</v>
      </c>
      <c r="E78">
        <v>4.5262529529287193E-2</v>
      </c>
      <c r="F78">
        <v>0.15983992603764796</v>
      </c>
      <c r="G78">
        <v>0.54485681090822391</v>
      </c>
      <c r="H78">
        <v>0.75984376740571136</v>
      </c>
      <c r="I78">
        <v>0.75225775133772754</v>
      </c>
      <c r="J78">
        <v>0.78542761594122246</v>
      </c>
      <c r="K78">
        <v>1.0634506848753256</v>
      </c>
      <c r="L78">
        <v>0.81476159276570181</v>
      </c>
      <c r="N78">
        <v>-0.55751978446378259</v>
      </c>
      <c r="O78">
        <v>0.85375634506963682</v>
      </c>
      <c r="P78">
        <v>-0.9620400700089291</v>
      </c>
      <c r="Q78">
        <v>-0.28780906473344486</v>
      </c>
      <c r="R78">
        <v>-0.37208240310266105</v>
      </c>
      <c r="S78">
        <v>-0.39067615888512219</v>
      </c>
      <c r="T78">
        <v>-0.12340896887869487</v>
      </c>
      <c r="U78">
        <v>-0.26957322858808919</v>
      </c>
      <c r="V78">
        <v>2.8408910695067593E-2</v>
      </c>
      <c r="X78">
        <v>0.18812830919497722</v>
      </c>
      <c r="Y78">
        <v>-0.2163919763501693</v>
      </c>
      <c r="Z78">
        <v>0.45783902892531481</v>
      </c>
      <c r="AA78">
        <v>0.37356569055609895</v>
      </c>
      <c r="AB78">
        <v>0.35497193477363764</v>
      </c>
      <c r="AC78">
        <v>0.62223912478006493</v>
      </c>
      <c r="AD78">
        <v>0.47607486507067054</v>
      </c>
      <c r="AE78">
        <v>0.7740570043538274</v>
      </c>
    </row>
    <row r="79" spans="1:31" x14ac:dyDescent="0.2">
      <c r="A79" t="s">
        <v>197</v>
      </c>
      <c r="B79" t="s">
        <v>198</v>
      </c>
      <c r="C79" t="s">
        <v>79</v>
      </c>
      <c r="D79">
        <v>4.1534717583736648E-3</v>
      </c>
      <c r="E79">
        <v>2.7461284199803846E-2</v>
      </c>
      <c r="F79">
        <v>-3.2241361902350649E-2</v>
      </c>
      <c r="G79">
        <v>-0.10759382688650923</v>
      </c>
      <c r="H79">
        <v>-0.1822753425586329</v>
      </c>
      <c r="I79">
        <v>-0.1444337841497681</v>
      </c>
      <c r="J79">
        <v>-0.17260743432167913</v>
      </c>
      <c r="K79">
        <v>-0.2004844919396212</v>
      </c>
      <c r="L79">
        <v>-0.16449292484159495</v>
      </c>
      <c r="N79">
        <v>-1.0170072191994601</v>
      </c>
      <c r="O79">
        <v>1.1717252628289827</v>
      </c>
      <c r="P79">
        <v>-1.9825042482880477</v>
      </c>
      <c r="Q79">
        <v>-1.2610303829544376</v>
      </c>
      <c r="R79">
        <v>-2.6921532710049889</v>
      </c>
      <c r="S79">
        <v>-1.4032841630101833</v>
      </c>
      <c r="T79">
        <v>-1.5934084438245042</v>
      </c>
      <c r="U79">
        <v>-2.3724067627607481</v>
      </c>
      <c r="V79">
        <v>-1.6983517352970816</v>
      </c>
      <c r="X79">
        <v>0.40344458230758512</v>
      </c>
      <c r="Y79">
        <v>-0.56205244678100263</v>
      </c>
      <c r="Z79">
        <v>0.15942141855260777</v>
      </c>
      <c r="AA79">
        <v>-1.2717014694979438</v>
      </c>
      <c r="AB79">
        <v>1.716763849686196E-2</v>
      </c>
      <c r="AC79">
        <v>-0.17295664231745897</v>
      </c>
      <c r="AD79">
        <v>-0.95195496125370271</v>
      </c>
      <c r="AE79">
        <v>-0.27789993379003647</v>
      </c>
    </row>
    <row r="80" spans="1:31" x14ac:dyDescent="0.2">
      <c r="A80" t="s">
        <v>199</v>
      </c>
      <c r="B80" t="s">
        <v>200</v>
      </c>
      <c r="C80" t="s">
        <v>201</v>
      </c>
      <c r="D80">
        <v>6.4404245428515652E-2</v>
      </c>
      <c r="E80">
        <v>-4.6510601267980879E-2</v>
      </c>
      <c r="F80">
        <v>-2.0235816538086263E-2</v>
      </c>
      <c r="G80">
        <v>-8.2430631495103587E-2</v>
      </c>
      <c r="H80">
        <v>-0.14455466386365134</v>
      </c>
      <c r="I80">
        <v>-3.3286026866493998E-2</v>
      </c>
      <c r="J80">
        <v>0.26095357274575076</v>
      </c>
      <c r="K80">
        <v>0.29094405197325007</v>
      </c>
      <c r="L80">
        <v>0.44573336346787362</v>
      </c>
      <c r="N80">
        <v>-0.9396352653060841</v>
      </c>
      <c r="O80">
        <v>1.2150173884373261</v>
      </c>
      <c r="P80">
        <v>-2.6693312893963306</v>
      </c>
      <c r="Q80">
        <v>-1.6755979224007729</v>
      </c>
      <c r="R80">
        <v>-3.0241856030882195</v>
      </c>
      <c r="S80">
        <v>-3.1349165732200799</v>
      </c>
      <c r="T80">
        <v>-2.165395883058403</v>
      </c>
      <c r="U80">
        <v>-2.9906027547457117</v>
      </c>
      <c r="V80">
        <v>-2.0733589095543286</v>
      </c>
      <c r="X80">
        <v>0.61980752948348405</v>
      </c>
      <c r="Y80">
        <v>-1.1098884946067622</v>
      </c>
      <c r="Z80">
        <v>-0.11615512761120443</v>
      </c>
      <c r="AA80">
        <v>-1.4647428082986516</v>
      </c>
      <c r="AB80">
        <v>-1.5754737784305117</v>
      </c>
      <c r="AC80">
        <v>-0.60595308826883487</v>
      </c>
      <c r="AD80">
        <v>-1.4311599599561438</v>
      </c>
      <c r="AE80">
        <v>-0.51391611476476051</v>
      </c>
    </row>
    <row r="81" spans="1:31" x14ac:dyDescent="0.2">
      <c r="A81" t="s">
        <v>202</v>
      </c>
      <c r="B81" t="s">
        <v>38</v>
      </c>
      <c r="C81" t="s">
        <v>203</v>
      </c>
      <c r="D81">
        <v>3.3361770677003015E-2</v>
      </c>
      <c r="E81">
        <v>-3.0897407342606355E-2</v>
      </c>
      <c r="F81">
        <v>-3.1851135049668841E-3</v>
      </c>
      <c r="G81">
        <v>-0.4546507251613684</v>
      </c>
      <c r="H81">
        <v>-0.75054605555673959</v>
      </c>
      <c r="I81">
        <v>-0.52185599825040685</v>
      </c>
      <c r="J81">
        <v>-0.55172019198462463</v>
      </c>
      <c r="K81">
        <v>-0.72645189483489803</v>
      </c>
      <c r="L81">
        <v>-0.60304567703705225</v>
      </c>
      <c r="N81">
        <v>-0.28975844023786079</v>
      </c>
      <c r="O81">
        <v>0.26710478879029842</v>
      </c>
      <c r="P81">
        <v>-3.1252224248528269E-2</v>
      </c>
      <c r="Q81">
        <v>-0.45194623473888379</v>
      </c>
      <c r="R81">
        <v>-0.60726396840236996</v>
      </c>
      <c r="S81">
        <v>-0.65136762590173458</v>
      </c>
      <c r="T81">
        <v>-1.0012709491477716</v>
      </c>
      <c r="U81">
        <v>-0.80135980608493662</v>
      </c>
      <c r="V81">
        <v>-0.83100497985467259</v>
      </c>
      <c r="X81">
        <v>-0.13503536408081532</v>
      </c>
      <c r="Y81">
        <v>0.12347085190851718</v>
      </c>
      <c r="Z81">
        <v>-0.29722315858183823</v>
      </c>
      <c r="AA81">
        <v>-0.45254089224532434</v>
      </c>
      <c r="AB81">
        <v>-0.49664454974468913</v>
      </c>
      <c r="AC81">
        <v>-0.84654787299072598</v>
      </c>
      <c r="AD81">
        <v>-0.64663672992789101</v>
      </c>
      <c r="AE81">
        <v>-0.67628190369762708</v>
      </c>
    </row>
    <row r="82" spans="1:31" x14ac:dyDescent="0.2">
      <c r="A82" t="s">
        <v>204</v>
      </c>
      <c r="B82" t="s">
        <v>205</v>
      </c>
      <c r="C82" t="s">
        <v>206</v>
      </c>
      <c r="D82">
        <v>-2.7850862234183843E-2</v>
      </c>
      <c r="E82">
        <v>0.11295765860213726</v>
      </c>
      <c r="F82">
        <v>-9.2837696455678922E-2</v>
      </c>
      <c r="G82">
        <v>-0.3588282768553771</v>
      </c>
      <c r="H82">
        <v>-0.24568064143539592</v>
      </c>
      <c r="I82">
        <v>-0.18357225836751981</v>
      </c>
      <c r="J82">
        <v>-0.25467678892265272</v>
      </c>
      <c r="K82">
        <v>2.6685067805728793E-2</v>
      </c>
      <c r="L82">
        <v>-0.20913671121735886</v>
      </c>
      <c r="N82">
        <v>-0.24302540398612957</v>
      </c>
      <c r="O82">
        <v>0.48713858550086925</v>
      </c>
      <c r="P82">
        <v>-0.40857638861007345</v>
      </c>
      <c r="Q82">
        <v>-0.61772498003156895</v>
      </c>
      <c r="R82">
        <v>-0.19914749639676044</v>
      </c>
      <c r="S82">
        <v>-0.75277537711686615</v>
      </c>
      <c r="T82">
        <v>-0.47734914465420775</v>
      </c>
      <c r="U82">
        <v>-0.42043625494647302</v>
      </c>
      <c r="V82">
        <v>-0.29774621719150496</v>
      </c>
      <c r="X82">
        <v>8.0402147311066333E-2</v>
      </c>
      <c r="Y82">
        <v>-8.5148837312877548E-2</v>
      </c>
      <c r="Z82">
        <v>-0.29429742873437298</v>
      </c>
      <c r="AA82">
        <v>0.1242800549004358</v>
      </c>
      <c r="AB82">
        <v>-0.4293478258196699</v>
      </c>
      <c r="AC82">
        <v>-0.1539215933570115</v>
      </c>
      <c r="AD82">
        <v>-9.7008703649277064E-2</v>
      </c>
      <c r="AE82">
        <v>2.5681334105691025E-2</v>
      </c>
    </row>
    <row r="83" spans="1:31" x14ac:dyDescent="0.2">
      <c r="A83" t="s">
        <v>207</v>
      </c>
      <c r="B83" t="s">
        <v>75</v>
      </c>
      <c r="C83" t="s">
        <v>208</v>
      </c>
      <c r="D83">
        <v>4.7281924211555401E-2</v>
      </c>
      <c r="E83">
        <v>0.27901636439898336</v>
      </c>
      <c r="F83">
        <v>-0.40867218924481635</v>
      </c>
      <c r="G83">
        <v>-4.1714859253362789E-3</v>
      </c>
      <c r="H83">
        <v>2.6595883862302504E-2</v>
      </c>
      <c r="I83">
        <v>0.12731865912021167</v>
      </c>
      <c r="J83">
        <v>2.204192737166772E-2</v>
      </c>
      <c r="K83">
        <v>0.52855488438017184</v>
      </c>
      <c r="L83">
        <v>-0.71287898987213161</v>
      </c>
      <c r="N83">
        <v>-0.72193073129518803</v>
      </c>
      <c r="O83">
        <v>1.0418742434754751</v>
      </c>
      <c r="P83">
        <v>-1.5785691363763956</v>
      </c>
      <c r="Q83">
        <v>-1.695346246183095</v>
      </c>
      <c r="R83">
        <v>-1.6533307369670078</v>
      </c>
      <c r="S83">
        <v>-1.5936953545384891</v>
      </c>
      <c r="T83">
        <v>-1.3182583757574475</v>
      </c>
      <c r="U83">
        <v>-1.7198871718820923</v>
      </c>
      <c r="V83">
        <v>-1.3805712724449697</v>
      </c>
      <c r="X83">
        <v>0.36565039029055757</v>
      </c>
      <c r="Y83">
        <v>-0.49098801479065018</v>
      </c>
      <c r="Z83">
        <v>-0.60776512459734944</v>
      </c>
      <c r="AA83">
        <v>-0.56574961538126167</v>
      </c>
      <c r="AB83">
        <v>-0.50611423295274338</v>
      </c>
      <c r="AC83">
        <v>-0.23067725417170176</v>
      </c>
      <c r="AD83">
        <v>-0.63230605029634634</v>
      </c>
      <c r="AE83">
        <v>-0.29299015085922392</v>
      </c>
    </row>
    <row r="84" spans="1:31" x14ac:dyDescent="0.2">
      <c r="A84" t="s">
        <v>209</v>
      </c>
      <c r="B84" t="s">
        <v>210</v>
      </c>
      <c r="C84" t="s">
        <v>53</v>
      </c>
      <c r="D84">
        <v>-6.7332391622439397E-2</v>
      </c>
      <c r="E84">
        <v>7.2172568423114716E-2</v>
      </c>
      <c r="F84">
        <v>-8.246526896690691E-3</v>
      </c>
      <c r="G84">
        <v>-0.18617830235321017</v>
      </c>
      <c r="H84">
        <v>-0.24280092475385509</v>
      </c>
      <c r="I84">
        <v>-0.13981372570007514</v>
      </c>
      <c r="J84">
        <v>-0.41788405478431301</v>
      </c>
      <c r="K84">
        <v>-0.51168606393457394</v>
      </c>
      <c r="L84">
        <v>-0.39853199286856555</v>
      </c>
      <c r="N84">
        <v>-1.3168377561907285E-4</v>
      </c>
      <c r="O84">
        <v>1.5520839227890174E-2</v>
      </c>
      <c r="P84">
        <v>-1.5556522030372121E-2</v>
      </c>
      <c r="Q84">
        <v>-0.16577173713529741</v>
      </c>
      <c r="R84">
        <v>-0.18186501618407985</v>
      </c>
      <c r="S84">
        <v>-3.3106267427479665E-2</v>
      </c>
      <c r="T84">
        <v>-0.44779666094739146</v>
      </c>
      <c r="U84">
        <v>-0.49269414645042436</v>
      </c>
      <c r="V84">
        <v>-0.45455016938392601</v>
      </c>
      <c r="X84">
        <v>7.6918045401622804E-3</v>
      </c>
      <c r="Y84">
        <v>-7.7330337145908763E-3</v>
      </c>
      <c r="Z84">
        <v>-0.15794824881951613</v>
      </c>
      <c r="AA84">
        <v>-0.17404152786829863</v>
      </c>
      <c r="AB84">
        <v>-2.528277911169852E-2</v>
      </c>
      <c r="AC84">
        <v>-0.43997317263161029</v>
      </c>
      <c r="AD84">
        <v>-0.48487065813464303</v>
      </c>
      <c r="AE84">
        <v>-0.44672668106814478</v>
      </c>
    </row>
    <row r="85" spans="1:31" x14ac:dyDescent="0.2">
      <c r="A85" t="s">
        <v>209</v>
      </c>
      <c r="B85" t="s">
        <v>38</v>
      </c>
      <c r="C85" t="s">
        <v>53</v>
      </c>
      <c r="D85">
        <v>-8.74043105159477E-3</v>
      </c>
      <c r="E85">
        <v>1.7623882389585521E-2</v>
      </c>
      <c r="F85">
        <v>-9.0462629642464997E-3</v>
      </c>
      <c r="G85">
        <v>-0.15773576921393684</v>
      </c>
      <c r="H85">
        <v>-0.20854678856810724</v>
      </c>
      <c r="I85">
        <v>-0.27777779984941092</v>
      </c>
      <c r="J85">
        <v>-0.43451007084026366</v>
      </c>
      <c r="K85">
        <v>-0.57995240529415071</v>
      </c>
      <c r="L85">
        <v>-0.48443446599861234</v>
      </c>
      <c r="N85">
        <v>4.2372292829586079E-2</v>
      </c>
      <c r="O85">
        <v>-0.21147854300188623</v>
      </c>
      <c r="P85">
        <v>0.14605891480231489</v>
      </c>
      <c r="Q85">
        <v>-4.8813638272132594E-2</v>
      </c>
      <c r="R85">
        <v>-5.4823773665872981E-4</v>
      </c>
      <c r="S85">
        <v>-0.10925502501271174</v>
      </c>
      <c r="T85">
        <v>-0.38919632404418392</v>
      </c>
      <c r="U85">
        <v>-0.22362077084216328</v>
      </c>
      <c r="V85">
        <v>-0.23734880836509686</v>
      </c>
      <c r="X85">
        <v>-5.2774606430181649E-2</v>
      </c>
      <c r="Y85">
        <v>5.0912015542546971E-2</v>
      </c>
      <c r="Z85">
        <v>-0.14396053753190041</v>
      </c>
      <c r="AA85">
        <v>-9.5695136996426552E-2</v>
      </c>
      <c r="AB85">
        <v>-0.20440192427247955</v>
      </c>
      <c r="AC85">
        <v>-0.48434322330395169</v>
      </c>
      <c r="AD85">
        <v>-0.31876767010193113</v>
      </c>
      <c r="AE85">
        <v>-0.33249570762486458</v>
      </c>
    </row>
    <row r="86" spans="1:31" x14ac:dyDescent="0.2">
      <c r="A86" t="s">
        <v>211</v>
      </c>
      <c r="B86" t="s">
        <v>212</v>
      </c>
      <c r="C86" t="s">
        <v>213</v>
      </c>
      <c r="D86">
        <v>-0.13536360786388815</v>
      </c>
      <c r="E86">
        <v>1.615088714161762E-2</v>
      </c>
      <c r="F86">
        <v>0.10876104577890351</v>
      </c>
      <c r="G86">
        <v>0.25832413495554829</v>
      </c>
      <c r="H86">
        <v>-7.0161948584930758E-2</v>
      </c>
      <c r="I86">
        <v>0.470542361406871</v>
      </c>
      <c r="J86">
        <v>0.73692346909544848</v>
      </c>
      <c r="K86">
        <v>0.9325388350254229</v>
      </c>
      <c r="L86">
        <v>0.80282120214717989</v>
      </c>
      <c r="N86">
        <v>-0.88040749668101514</v>
      </c>
      <c r="O86">
        <v>1.1743026656000084</v>
      </c>
      <c r="P86">
        <v>-2.3223008438449355</v>
      </c>
      <c r="Q86">
        <v>-2.0722657981704757</v>
      </c>
      <c r="R86">
        <v>-1.9466468574238089</v>
      </c>
      <c r="S86">
        <v>-2.6377109395136036</v>
      </c>
      <c r="T86">
        <v>-1.4974187197064237</v>
      </c>
      <c r="U86">
        <v>-0.98003557683838871</v>
      </c>
      <c r="V86">
        <v>-0.96412070279995454</v>
      </c>
      <c r="X86">
        <v>0.54784326446851095</v>
      </c>
      <c r="Y86">
        <v>-0.89405008269540942</v>
      </c>
      <c r="Z86">
        <v>-0.64401503702094942</v>
      </c>
      <c r="AA86">
        <v>-0.51839609627428251</v>
      </c>
      <c r="AB86">
        <v>-1.2094601783640773</v>
      </c>
      <c r="AC86">
        <v>-6.9167958556897655E-2</v>
      </c>
      <c r="AD86">
        <v>0.44821518431113733</v>
      </c>
      <c r="AE86">
        <v>0.46413005834957172</v>
      </c>
    </row>
  </sheetData>
  <mergeCells count="3">
    <mergeCell ref="D1:L1"/>
    <mergeCell ref="N1:V1"/>
    <mergeCell ref="X1:AF1"/>
  </mergeCells>
  <conditionalFormatting sqref="D3:AE8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en Elizabeth Stopfer</dc:creator>
  <cp:lastModifiedBy>Lauren Elizabeth Stopfer</cp:lastModifiedBy>
  <dcterms:created xsi:type="dcterms:W3CDTF">2021-02-24T22:24:10Z</dcterms:created>
  <dcterms:modified xsi:type="dcterms:W3CDTF">2021-02-24T22:26:21Z</dcterms:modified>
</cp:coreProperties>
</file>